
<file path=[Content_Types].xml><?xml version="1.0" encoding="utf-8"?>
<Types xmlns="http://schemas.openxmlformats.org/package/2006/content-type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3.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4.xml" ContentType="application/vnd.openxmlformats-officedocument.drawing+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5.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166925"/>
  <mc:AlternateContent xmlns:mc="http://schemas.openxmlformats.org/markup-compatibility/2006">
    <mc:Choice Requires="x15">
      <x15ac:absPath xmlns:x15ac="http://schemas.microsoft.com/office/spreadsheetml/2010/11/ac" url="/Users/diankusuma/Documents/Imperial project/Covid GHRU/Data analysis June 2020/Submit/SSM-PH (revision #1)/"/>
    </mc:Choice>
  </mc:AlternateContent>
  <xr:revisionPtr revIDLastSave="0" documentId="13_ncr:1_{17CC8A09-0A21-9046-A8A4-785EB4C5FD3E}" xr6:coauthVersionLast="45" xr6:coauthVersionMax="45" xr10:uidLastSave="{00000000-0000-0000-0000-000000000000}"/>
  <bookViews>
    <workbookView xWindow="10980" yWindow="1260" windowWidth="26520" windowHeight="21640" firstSheet="1" activeTab="14" xr2:uid="{DFCA270C-B630-6446-B288-7D737691FDAF}"/>
  </bookViews>
  <sheets>
    <sheet name="Summary" sheetId="23" r:id="rId1"/>
    <sheet name="Table 1" sheetId="15" r:id="rId2"/>
    <sheet name="Fig1" sheetId="27" r:id="rId3"/>
    <sheet name="Fig2" sheetId="28" r:id="rId4"/>
    <sheet name="Fig3" sheetId="29" r:id="rId5"/>
    <sheet name="Fig4" sheetId="30" r:id="rId6"/>
    <sheet name="ST1" sheetId="19" r:id="rId7"/>
    <sheet name="ST2" sheetId="21" r:id="rId8"/>
    <sheet name="ST3" sheetId="22" r:id="rId9"/>
    <sheet name="ST4" sheetId="24" r:id="rId10"/>
    <sheet name="ST5" sheetId="25" r:id="rId11"/>
    <sheet name="ST6" sheetId="36" r:id="rId12"/>
    <sheet name="ST7" sheetId="40" r:id="rId13"/>
    <sheet name="ST8" sheetId="38" r:id="rId14"/>
    <sheet name="ST9" sheetId="37" r:id="rId15"/>
    <sheet name="SFig1" sheetId="32" r:id="rId16"/>
  </sheets>
  <definedNames>
    <definedName name="_xlnm.Print_Area" localSheetId="2">'Fig1'!$B$3:$L$59</definedName>
    <definedName name="_xlnm.Print_Area" localSheetId="3">'Fig2'!$B$2:$M$49</definedName>
    <definedName name="_xlnm.Print_Area" localSheetId="4">'Fig3'!$C$3:$Q$40</definedName>
    <definedName name="_xlnm.Print_Area" localSheetId="5">'Fig4'!$B$3:$P$83</definedName>
    <definedName name="_xlnm.Print_Area" localSheetId="15">SFig1!$B$3:$I$48</definedName>
    <definedName name="_xlnm.Print_Area" localSheetId="6">'ST1'!$B$2:$G$10</definedName>
    <definedName name="_xlnm.Print_Area" localSheetId="7">'ST2'!$B$2:$I$61</definedName>
    <definedName name="_xlnm.Print_Area" localSheetId="8">'ST3'!$B$2:$G$19</definedName>
    <definedName name="_xlnm.Print_Area" localSheetId="9">'ST4'!$B$3:$I$63</definedName>
    <definedName name="_xlnm.Print_Area" localSheetId="10">'ST5'!$B$2:$AA$37</definedName>
    <definedName name="_xlnm.Print_Area" localSheetId="11">'ST6'!$B$3:$I$29</definedName>
    <definedName name="_xlnm.Print_Area" localSheetId="12">'ST7'!#REF!</definedName>
    <definedName name="_xlnm.Print_Area" localSheetId="13">'ST8'!$B$2:$F$31</definedName>
    <definedName name="_xlnm.Print_Area" localSheetId="14">'ST9'!$B$3:$I$31</definedName>
    <definedName name="_xlnm.Print_Area" localSheetId="0">Summary!$A$1:$G$25</definedName>
    <definedName name="_xlnm.Print_Area" localSheetId="1">'Table 1'!$B$3:$O$4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24" i="40" l="1"/>
  <c r="E24" i="40"/>
  <c r="D24" i="40"/>
  <c r="F19" i="40"/>
  <c r="E19" i="40"/>
  <c r="D19" i="40"/>
  <c r="F14" i="40"/>
  <c r="E14" i="40"/>
  <c r="D14" i="40"/>
  <c r="F9" i="40"/>
  <c r="E9" i="40"/>
  <c r="D9" i="40"/>
  <c r="I24" i="37" l="1"/>
  <c r="H24" i="37"/>
  <c r="G24" i="37"/>
  <c r="F24" i="37"/>
  <c r="E24" i="37"/>
  <c r="D24" i="37"/>
  <c r="I19" i="37"/>
  <c r="H19" i="37"/>
  <c r="G19" i="37"/>
  <c r="F19" i="37"/>
  <c r="E19" i="37"/>
  <c r="D19" i="37"/>
  <c r="I14" i="37"/>
  <c r="H14" i="37"/>
  <c r="G14" i="37"/>
  <c r="F14" i="37"/>
  <c r="E14" i="37"/>
  <c r="D14" i="37"/>
  <c r="I9" i="37"/>
  <c r="H9" i="37"/>
  <c r="G9" i="37"/>
  <c r="F9" i="37"/>
  <c r="E9" i="37"/>
  <c r="D9" i="37"/>
  <c r="K22" i="25" l="1"/>
  <c r="W10" i="25" l="1"/>
  <c r="W11" i="25"/>
  <c r="W12" i="25"/>
  <c r="W13" i="25"/>
  <c r="W16" i="25"/>
  <c r="W19" i="25"/>
  <c r="W20" i="25"/>
  <c r="W21" i="25"/>
  <c r="W22" i="25"/>
  <c r="W25" i="25"/>
  <c r="W26" i="25"/>
  <c r="W27" i="25"/>
  <c r="W28" i="25"/>
  <c r="W31" i="25"/>
  <c r="W32" i="25"/>
  <c r="U10" i="25"/>
  <c r="U11" i="25"/>
  <c r="U12" i="25"/>
  <c r="U13" i="25"/>
  <c r="U16" i="25"/>
  <c r="U19" i="25"/>
  <c r="U20" i="25"/>
  <c r="U21" i="25"/>
  <c r="U22" i="25"/>
  <c r="U25" i="25"/>
  <c r="U26" i="25"/>
  <c r="U27" i="25"/>
  <c r="U28" i="25"/>
  <c r="U31" i="25"/>
  <c r="U32" i="25"/>
  <c r="S10" i="25"/>
  <c r="S11" i="25"/>
  <c r="S12" i="25"/>
  <c r="S13" i="25"/>
  <c r="S16" i="25"/>
  <c r="S19" i="25"/>
  <c r="S20" i="25"/>
  <c r="S21" i="25"/>
  <c r="S22" i="25"/>
  <c r="S25" i="25"/>
  <c r="S26" i="25"/>
  <c r="S27" i="25"/>
  <c r="S28" i="25"/>
  <c r="S31" i="25"/>
  <c r="S32" i="25"/>
  <c r="Q10" i="25"/>
  <c r="Q11" i="25"/>
  <c r="Q12" i="25"/>
  <c r="Q13" i="25"/>
  <c r="Q16" i="25"/>
  <c r="Q19" i="25"/>
  <c r="Q20" i="25"/>
  <c r="Q21" i="25"/>
  <c r="Q22" i="25"/>
  <c r="Q25" i="25"/>
  <c r="Q26" i="25"/>
  <c r="Q27" i="25"/>
  <c r="Q28" i="25"/>
  <c r="Q31" i="25"/>
  <c r="Q32" i="25"/>
  <c r="O32" i="25"/>
  <c r="O31" i="25"/>
  <c r="O28" i="25"/>
  <c r="O27" i="25"/>
  <c r="O26" i="25"/>
  <c r="O25" i="25"/>
  <c r="O22" i="25"/>
  <c r="O21" i="25"/>
  <c r="O20" i="25"/>
  <c r="O19" i="25"/>
  <c r="O16" i="25"/>
  <c r="O13" i="25"/>
  <c r="O12" i="25"/>
  <c r="O11" i="25"/>
  <c r="O10" i="25"/>
  <c r="K10" i="25"/>
  <c r="M10" i="25"/>
  <c r="K11" i="25"/>
  <c r="M11" i="25"/>
  <c r="K12" i="25"/>
  <c r="M12" i="25"/>
  <c r="K13" i="25"/>
  <c r="M13" i="25"/>
  <c r="K16" i="25"/>
  <c r="M16" i="25"/>
  <c r="K19" i="25"/>
  <c r="M19" i="25"/>
  <c r="K20" i="25"/>
  <c r="M20" i="25"/>
  <c r="K21" i="25"/>
  <c r="M21" i="25"/>
  <c r="M22" i="25"/>
  <c r="K25" i="25"/>
  <c r="M25" i="25"/>
  <c r="K26" i="25"/>
  <c r="M26" i="25"/>
  <c r="K27" i="25"/>
  <c r="M27" i="25"/>
  <c r="K28" i="25"/>
  <c r="M28" i="25"/>
  <c r="K31" i="25"/>
  <c r="M31" i="25"/>
  <c r="K32" i="25"/>
  <c r="M32" i="25"/>
  <c r="G10" i="25"/>
  <c r="I10" i="25"/>
  <c r="G11" i="25"/>
  <c r="I11" i="25"/>
  <c r="G12" i="25"/>
  <c r="I12" i="25"/>
  <c r="G13" i="25"/>
  <c r="I13" i="25"/>
  <c r="G16" i="25"/>
  <c r="I16" i="25"/>
  <c r="G19" i="25"/>
  <c r="I19" i="25"/>
  <c r="G20" i="25"/>
  <c r="I20" i="25"/>
  <c r="G21" i="25"/>
  <c r="I21" i="25"/>
  <c r="G22" i="25"/>
  <c r="I22" i="25"/>
  <c r="G25" i="25"/>
  <c r="I25" i="25"/>
  <c r="G26" i="25"/>
  <c r="I26" i="25"/>
  <c r="G27" i="25"/>
  <c r="I27" i="25"/>
  <c r="G28" i="25"/>
  <c r="I28" i="25"/>
  <c r="G31" i="25"/>
  <c r="I31" i="25"/>
  <c r="G32" i="25"/>
  <c r="I32" i="25"/>
  <c r="E32" i="25"/>
  <c r="E31" i="25"/>
  <c r="E28" i="25"/>
  <c r="E27" i="25"/>
  <c r="E26" i="25"/>
  <c r="E25" i="25"/>
  <c r="E22" i="25"/>
  <c r="E21" i="25"/>
  <c r="E20" i="25"/>
  <c r="E19" i="25"/>
  <c r="E16" i="25"/>
  <c r="E13" i="25"/>
  <c r="E12" i="25"/>
  <c r="E11" i="25"/>
  <c r="E10" i="25"/>
  <c r="AA32" i="25"/>
  <c r="AA31" i="25"/>
  <c r="AA28" i="25"/>
  <c r="AA27" i="25"/>
  <c r="AA26" i="25"/>
  <c r="AA25" i="25"/>
  <c r="AA22" i="25"/>
  <c r="AA21" i="25"/>
  <c r="AA20" i="25"/>
  <c r="AA19" i="25"/>
  <c r="AA16" i="25"/>
  <c r="AA13" i="25"/>
  <c r="AA12" i="25"/>
  <c r="AA11" i="25"/>
  <c r="AA10" i="25"/>
  <c r="Y32" i="25"/>
  <c r="Y31" i="25"/>
  <c r="Y28" i="25"/>
  <c r="Y27" i="25"/>
  <c r="Y26" i="25"/>
  <c r="Y25" i="25"/>
  <c r="Y22" i="25"/>
  <c r="Y21" i="25"/>
  <c r="Y20" i="25"/>
  <c r="Y19" i="25"/>
  <c r="Y16" i="25"/>
  <c r="Y13" i="25"/>
  <c r="Y12" i="25"/>
  <c r="Y11" i="25"/>
  <c r="Y10" i="25"/>
</calcChain>
</file>

<file path=xl/sharedStrings.xml><?xml version="1.0" encoding="utf-8"?>
<sst xmlns="http://schemas.openxmlformats.org/spreadsheetml/2006/main" count="927" uniqueCount="602">
  <si>
    <t>Bangladesh</t>
  </si>
  <si>
    <t>North India</t>
  </si>
  <si>
    <t>Pakistan</t>
  </si>
  <si>
    <t>South India</t>
  </si>
  <si>
    <t>Sri Lanka</t>
  </si>
  <si>
    <t>Total</t>
  </si>
  <si>
    <t>N</t>
  </si>
  <si>
    <t>Note:</t>
  </si>
  <si>
    <t>Income USD (before)</t>
  </si>
  <si>
    <t>Income USD (after)</t>
  </si>
  <si>
    <t>Before</t>
  </si>
  <si>
    <t>n/a</t>
  </si>
  <si>
    <t>Sample</t>
  </si>
  <si>
    <t>Unemployed (%, before)</t>
  </si>
  <si>
    <t>Work hours (hours, before)</t>
  </si>
  <si>
    <t>(a) Basic characteristics</t>
  </si>
  <si>
    <t xml:space="preserve">(a) Had main COVID-19 symptom </t>
  </si>
  <si>
    <t>Droplets from coughing and sneezing</t>
  </si>
  <si>
    <t>Touching other people who have the virus</t>
  </si>
  <si>
    <t>Touching surfaces which have the virus on</t>
  </si>
  <si>
    <t>Touching your eyes, nose or mouth with unclean hands</t>
  </si>
  <si>
    <t>Body fluids from an infected person</t>
  </si>
  <si>
    <t>Feces of an infected person</t>
  </si>
  <si>
    <t>Washing hands with soap or a hand sanitizer</t>
  </si>
  <si>
    <t>Wearing a face mask while going out</t>
  </si>
  <si>
    <t>Washing grocery products with soap/bleach/detergent</t>
  </si>
  <si>
    <t>Staying at least 1-2 metres away from other people</t>
  </si>
  <si>
    <t>Avoiding going out of the house for non-essential reasons</t>
  </si>
  <si>
    <t>Avoiding social gatherings</t>
  </si>
  <si>
    <t>Avoiding public transportation</t>
  </si>
  <si>
    <t>Leaving shoes outside the main entrance of house</t>
  </si>
  <si>
    <t>Self-quarantining if believe have the virus or return from a trip</t>
  </si>
  <si>
    <t>Leave shoes outside the main entrance of your house</t>
  </si>
  <si>
    <t>Soap/detergent/hand wash/</t>
  </si>
  <si>
    <t>Hand sanitizer/ alcohol hand rub</t>
  </si>
  <si>
    <t>Face mask</t>
  </si>
  <si>
    <t>Gloves</t>
  </si>
  <si>
    <t>Tissue paper/paper napkin</t>
  </si>
  <si>
    <t>Water supply at home</t>
  </si>
  <si>
    <t>Self-isolate room</t>
  </si>
  <si>
    <t>(c) Knowledge on symptom</t>
  </si>
  <si>
    <t>(d) Knowledge on transmission</t>
  </si>
  <si>
    <t>Run out: Anti-diabetic</t>
  </si>
  <si>
    <t>Run out: Anti-hypertensive</t>
  </si>
  <si>
    <t>Run out: Aspirin or clopidogrel</t>
  </si>
  <si>
    <t>Run out: Statin</t>
  </si>
  <si>
    <t>Run out: Pain killers</t>
  </si>
  <si>
    <t>Run out: Cough medications</t>
  </si>
  <si>
    <t>Run out: Inhaler</t>
  </si>
  <si>
    <t>Feeling down, depressed, or hopeless</t>
  </si>
  <si>
    <t>Feeling nervous, anxious or on edge</t>
  </si>
  <si>
    <t>Male</t>
  </si>
  <si>
    <t>Female</t>
  </si>
  <si>
    <t>18-29</t>
  </si>
  <si>
    <t>30-39</t>
  </si>
  <si>
    <t>40-49</t>
  </si>
  <si>
    <t>50-59</t>
  </si>
  <si>
    <t>60-97</t>
  </si>
  <si>
    <t>13+</t>
  </si>
  <si>
    <t>Education years</t>
  </si>
  <si>
    <t>Gender</t>
  </si>
  <si>
    <t>1-7</t>
  </si>
  <si>
    <t>7-10</t>
  </si>
  <si>
    <t>10-13</t>
  </si>
  <si>
    <t>Region</t>
  </si>
  <si>
    <t>Number of site</t>
  </si>
  <si>
    <t>TOTAL</t>
  </si>
  <si>
    <t>Supplementary Table 1: Surveilance sites by region</t>
  </si>
  <si>
    <t>6 (40%)</t>
  </si>
  <si>
    <t>2 (100%)</t>
  </si>
  <si>
    <t>33 (100%)</t>
  </si>
  <si>
    <t>Urban site</t>
  </si>
  <si>
    <t>12 (80%)</t>
  </si>
  <si>
    <t>21 (75%)</t>
  </si>
  <si>
    <t>Non-responder</t>
  </si>
  <si>
    <t>Interviewed</t>
  </si>
  <si>
    <t>Difference / OR</t>
  </si>
  <si>
    <t>(LCI to UCI)</t>
  </si>
  <si>
    <t>&lt;0.001</t>
  </si>
  <si>
    <t>0.84 (0.81 to 0.87)</t>
  </si>
  <si>
    <t>Age (years)</t>
  </si>
  <si>
    <t>46.6 (14.5)</t>
  </si>
  <si>
    <t>45.1 (14.1)</t>
  </si>
  <si>
    <t>-1.54 (-1.8 to -1.28)</t>
  </si>
  <si>
    <t>Age categories</t>
  </si>
  <si>
    <t>&lt;30 yrs old</t>
  </si>
  <si>
    <t>1.15 (1.10 to 1.21)</t>
  </si>
  <si>
    <t>30-50 yrs old</t>
  </si>
  <si>
    <t>1.10 (1.06 to 1.14)</t>
  </si>
  <si>
    <t xml:space="preserve">&gt;50 yrs old </t>
  </si>
  <si>
    <t>0.83 (0.80 to 0.87)</t>
  </si>
  <si>
    <t>1.11 (1.06 to 1.16)</t>
  </si>
  <si>
    <t>1.13 (1.08 to 1.19)</t>
  </si>
  <si>
    <t>1.01 (0.90 to 1.12)</t>
  </si>
  <si>
    <t>25.4 (6.0)</t>
  </si>
  <si>
    <t>25.4 (5.7)</t>
  </si>
  <si>
    <t>0.46 (0.36 to 0.56)</t>
  </si>
  <si>
    <t>Waist (cm)</t>
  </si>
  <si>
    <t>85.7 (13.5)</t>
  </si>
  <si>
    <t>85.6 (12.6)</t>
  </si>
  <si>
    <t>1.05 (0.84 to 1.27)</t>
  </si>
  <si>
    <t>Systolic BP (mmHg)</t>
  </si>
  <si>
    <t>123.5 (21.0)</t>
  </si>
  <si>
    <t>121.3 (19.9)</t>
  </si>
  <si>
    <t>-0.02 (-0.35 to 0.32)</t>
  </si>
  <si>
    <t>0.91</t>
  </si>
  <si>
    <t>Diastolic BP (mmHg)</t>
  </si>
  <si>
    <t>77.2 (12.7)</t>
  </si>
  <si>
    <t>76.1 (12.2)</t>
  </si>
  <si>
    <t>0.38 (0.17 to 0.59)</t>
  </si>
  <si>
    <t>Heart rate (bpm)</t>
  </si>
  <si>
    <t>79.4 (13.1)</t>
  </si>
  <si>
    <t>78.8 (12.2)</t>
  </si>
  <si>
    <t>0.25 (0.03 to 0.47)</t>
  </si>
  <si>
    <t>Glucose (mg/dl)</t>
  </si>
  <si>
    <t>108.0 (41.4)</t>
  </si>
  <si>
    <t>105.9 (38.9)</t>
  </si>
  <si>
    <t>0.55 (-0.17 to 1.28)</t>
  </si>
  <si>
    <t>0.92 (0.86 to 0.98)</t>
  </si>
  <si>
    <t>Current</t>
  </si>
  <si>
    <t>1.07 (1.00 to 1.14)</t>
  </si>
  <si>
    <t>Previous</t>
  </si>
  <si>
    <t>1.15 (1.04 to 1.26)</t>
  </si>
  <si>
    <t>Never</t>
  </si>
  <si>
    <t>1.09 (1.03 to 1.16)</t>
  </si>
  <si>
    <t>2.99 (2.49)</t>
  </si>
  <si>
    <t>3.04 (2.48)</t>
  </si>
  <si>
    <t>0.10 (0.06 to 0.14)</t>
  </si>
  <si>
    <t>5.95 (1.55)</t>
  </si>
  <si>
    <t>6.06 (1.51)</t>
  </si>
  <si>
    <t>0.00 (-0.03 to 0.03)</t>
  </si>
  <si>
    <t>Primary school or below</t>
  </si>
  <si>
    <t>0.82 (0.78 to 0.85)</t>
  </si>
  <si>
    <t>Secondary school</t>
  </si>
  <si>
    <t>1.19 (1.14 to 1.24)</t>
  </si>
  <si>
    <t>Postgraduate</t>
  </si>
  <si>
    <t>1.11 (1.03 to 1.19)</t>
  </si>
  <si>
    <t>6.4 (4.8)</t>
  </si>
  <si>
    <t>7.3 (4.7)</t>
  </si>
  <si>
    <t>0.48 (0.40 to 0.55)</t>
  </si>
  <si>
    <t>Never Married</t>
  </si>
  <si>
    <t>1.04 (0.96 to 1.13)</t>
  </si>
  <si>
    <t>Currently married</t>
  </si>
  <si>
    <t>1.15 (1.09 to 1.21)</t>
  </si>
  <si>
    <t>Widowed</t>
  </si>
  <si>
    <t>0.89 (0.82 to 0.96)</t>
  </si>
  <si>
    <t>Separated or Divorced</t>
  </si>
  <si>
    <t>0.78 (0.66 to 0.92)</t>
  </si>
  <si>
    <t>Government employee</t>
  </si>
  <si>
    <t>1.19 (1.08 to 1.31)</t>
  </si>
  <si>
    <t>Non-government employee</t>
  </si>
  <si>
    <t>1.01 (0.96 to 1.06)</t>
  </si>
  <si>
    <t>Self-employed</t>
  </si>
  <si>
    <t>0.93 (0.89 to 0.98)</t>
  </si>
  <si>
    <t>Non-paid</t>
  </si>
  <si>
    <t>1.02 (0.69 to 1.50)</t>
  </si>
  <si>
    <t>Student</t>
  </si>
  <si>
    <t>1.26 (1.08 to 1.46)</t>
  </si>
  <si>
    <t>Homemaker</t>
  </si>
  <si>
    <t>1.03 (0.98 to 1.08)</t>
  </si>
  <si>
    <t>Retired</t>
  </si>
  <si>
    <t>1.30 (1.18 to 1.44)</t>
  </si>
  <si>
    <t>Unemployed (able to work)</t>
  </si>
  <si>
    <t>1.07 (1.00 to 1.15)</t>
  </si>
  <si>
    <t>Unemployed (unable to work)</t>
  </si>
  <si>
    <t>0.93 (0.84 to 1.03)</t>
  </si>
  <si>
    <t>Body mass index (kg/m2)</t>
  </si>
  <si>
    <t>Education achieved</t>
  </si>
  <si>
    <t>Years at school (years)</t>
  </si>
  <si>
    <t>Marital Status</t>
  </si>
  <si>
    <t>Occupation</t>
  </si>
  <si>
    <t>Hypertension history</t>
  </si>
  <si>
    <t xml:space="preserve">Diabetes history </t>
  </si>
  <si>
    <t>Heart attack history</t>
  </si>
  <si>
    <t>Current smoker</t>
  </si>
  <si>
    <t>DrinkAlcohol</t>
  </si>
  <si>
    <t>Fruit intake (Days/week)</t>
  </si>
  <si>
    <t>Vegetable intake (Days/week)</t>
  </si>
  <si>
    <t>Target N</t>
  </si>
  <si>
    <t>Response rate</t>
  </si>
  <si>
    <t>Employment</t>
  </si>
  <si>
    <t>74 (80%)</t>
  </si>
  <si>
    <t>Responder</t>
  </si>
  <si>
    <t>Crude P</t>
  </si>
  <si>
    <t>Adjusted P</t>
  </si>
  <si>
    <t>Control measures in place</t>
  </si>
  <si>
    <t>Yes</t>
  </si>
  <si>
    <t>Yes (for low SES)</t>
  </si>
  <si>
    <t>Main tables/figures</t>
  </si>
  <si>
    <t>Supplementary tables/figures</t>
  </si>
  <si>
    <t>Table 1</t>
  </si>
  <si>
    <t>Figure 1</t>
  </si>
  <si>
    <t>Figure 2</t>
  </si>
  <si>
    <t>Figure 3</t>
  </si>
  <si>
    <t>Figure 4</t>
  </si>
  <si>
    <t>Supplementary Table 3: Control measures by region</t>
  </si>
  <si>
    <t>% with any one symptom</t>
  </si>
  <si>
    <t>% with fever and cough</t>
  </si>
  <si>
    <t>% with swab test</t>
  </si>
  <si>
    <t>Supplementary Table 4: COVID-19 Burden, knowledge and preventive behaviours</t>
  </si>
  <si>
    <t>Worse financial situation</t>
  </si>
  <si>
    <t>At least 1 main COVID symptom</t>
  </si>
  <si>
    <t>Run out med or no access doc</t>
  </si>
  <si>
    <t>Current tobacco use</t>
  </si>
  <si>
    <t>Current drink</t>
  </si>
  <si>
    <t>Worse FV diet</t>
  </si>
  <si>
    <t>Less physical activity</t>
  </si>
  <si>
    <t>Prior income</t>
  </si>
  <si>
    <t>Quintile 2</t>
  </si>
  <si>
    <t>Quintile 3</t>
  </si>
  <si>
    <t>Quintile 4</t>
  </si>
  <si>
    <t>0.726*</t>
  </si>
  <si>
    <t>0.828*</t>
  </si>
  <si>
    <t>0.709*</t>
  </si>
  <si>
    <t>0.203*</t>
  </si>
  <si>
    <t>0.049*</t>
  </si>
  <si>
    <t>0.913*</t>
  </si>
  <si>
    <t>0.760*</t>
  </si>
  <si>
    <t>Age group</t>
  </si>
  <si>
    <t>18-29 yr</t>
  </si>
  <si>
    <t>30-39 yr</t>
  </si>
  <si>
    <t>1.420*</t>
  </si>
  <si>
    <t>40-49 yr</t>
  </si>
  <si>
    <t>1.679*</t>
  </si>
  <si>
    <t>0.831*</t>
  </si>
  <si>
    <t>50-59 yr</t>
  </si>
  <si>
    <t>0.870*</t>
  </si>
  <si>
    <t>60+ yr</t>
  </si>
  <si>
    <t>0.686*</t>
  </si>
  <si>
    <t>0 yr</t>
  </si>
  <si>
    <t>1-7 yr</t>
  </si>
  <si>
    <t>0.886*</t>
  </si>
  <si>
    <t>7-10 yr</t>
  </si>
  <si>
    <t>1.138*</t>
  </si>
  <si>
    <t>10-13 yr</t>
  </si>
  <si>
    <t>0.800*</t>
  </si>
  <si>
    <t>0.550*</t>
  </si>
  <si>
    <t>13+ yr</t>
  </si>
  <si>
    <t>0.580*</t>
  </si>
  <si>
    <t>0.216*</t>
  </si>
  <si>
    <t>Prior chronic condition</t>
  </si>
  <si>
    <t>No</t>
  </si>
  <si>
    <t>Constant</t>
  </si>
  <si>
    <t>0.017*</t>
  </si>
  <si>
    <t>0.013*</t>
  </si>
  <si>
    <t>Quintile 1 (poor)</t>
  </si>
  <si>
    <t>Quintile 5 (rich)</t>
  </si>
  <si>
    <t>Supplementary Table 5: COVID-19 related lockdown impacts on socioeconomic and health status in South Asia</t>
  </si>
  <si>
    <t>%/SD</t>
  </si>
  <si>
    <t xml:space="preserve"> </t>
  </si>
  <si>
    <t>n/mean</t>
  </si>
  <si>
    <t>Female (n, %)</t>
  </si>
  <si>
    <t>Age (year, SD)</t>
  </si>
  <si>
    <t>Household income (USD, SD)</t>
  </si>
  <si>
    <t>Education (year, SD)</t>
  </si>
  <si>
    <t>Government employee (n, %)</t>
  </si>
  <si>
    <t>Non-government employee (n, %)</t>
  </si>
  <si>
    <t>Self-employed (n, %)</t>
  </si>
  <si>
    <t>Non-paid (n, %)</t>
  </si>
  <si>
    <t>Student (n, %)</t>
  </si>
  <si>
    <t>Homemaker (n, %)</t>
  </si>
  <si>
    <t>Retired (n, %)</t>
  </si>
  <si>
    <t>Unemployed (able to work) (n, %)</t>
  </si>
  <si>
    <t>Unemployed (unable to work) (n, %)</t>
  </si>
  <si>
    <t>Current smoking (n, %)</t>
  </si>
  <si>
    <t>Current drinking (n, %)</t>
  </si>
  <si>
    <t>Body mass index (kg/m2, SD)</t>
  </si>
  <si>
    <t>Systolic BP (mmHg, SD)</t>
  </si>
  <si>
    <t>Diastolic BP (mmHg, SD)</t>
  </si>
  <si>
    <t>N, %</t>
  </si>
  <si>
    <t>Figure 2. Impact on behavior relevant to chronic disease</t>
  </si>
  <si>
    <t>Currently drinking</t>
  </si>
  <si>
    <t>After</t>
  </si>
  <si>
    <t>Time sitting in a typical day</t>
  </si>
  <si>
    <t>Inadequate FV diet</t>
  </si>
  <si>
    <t>Q1</t>
  </si>
  <si>
    <t>Q2</t>
  </si>
  <si>
    <t>Q3</t>
  </si>
  <si>
    <t>Q4</t>
  </si>
  <si>
    <t>Q5</t>
  </si>
  <si>
    <t>BD</t>
  </si>
  <si>
    <t>NI</t>
  </si>
  <si>
    <t>SI</t>
  </si>
  <si>
    <t>PK</t>
  </si>
  <si>
    <t>SL</t>
  </si>
  <si>
    <t>Figure 3. Impact on mental health</t>
  </si>
  <si>
    <t>(c) Behavior/risk factors</t>
  </si>
  <si>
    <t>At least one (n, %)</t>
  </si>
  <si>
    <t>Raised blood pressure (n, %)</t>
  </si>
  <si>
    <t>Obese (n, %)</t>
  </si>
  <si>
    <t>Diabetes mellitus (n, %)</t>
  </si>
  <si>
    <t>Raised cholesterol (n, %)</t>
  </si>
  <si>
    <t>CVD (n, %)</t>
  </si>
  <si>
    <t>Lung (n, %)</t>
  </si>
  <si>
    <t>Renal (n, %)</t>
  </si>
  <si>
    <t>Cancer (n, %)</t>
  </si>
  <si>
    <t>Failed doc</t>
  </si>
  <si>
    <t>Failed test</t>
  </si>
  <si>
    <t>Figure 1. Impact on chronic diseases</t>
  </si>
  <si>
    <t>Normally take meds</t>
  </si>
  <si>
    <t>Tried to see doc</t>
  </si>
  <si>
    <t>Tried blood test</t>
  </si>
  <si>
    <t>Run out meds</t>
  </si>
  <si>
    <t>Income quintile</t>
  </si>
  <si>
    <t>Unemployed (%, after)</t>
  </si>
  <si>
    <t>Work hours (hours, after)</t>
  </si>
  <si>
    <t>Figure 4. Impact on economics</t>
  </si>
  <si>
    <t>Supplementary Figure 1: Forest plot of responser bias</t>
  </si>
  <si>
    <t>0.837*</t>
  </si>
  <si>
    <t>0.832*</t>
  </si>
  <si>
    <t>1.158*</t>
  </si>
  <si>
    <t>1.179*</t>
  </si>
  <si>
    <t>1.234*</t>
  </si>
  <si>
    <t>1.167*</t>
  </si>
  <si>
    <t>1.117*</t>
  </si>
  <si>
    <t>Felt nervous &amp; anxious</t>
  </si>
  <si>
    <t>Felt down &amp; depressed</t>
  </si>
  <si>
    <t>0.752*</t>
  </si>
  <si>
    <t>0.903*</t>
  </si>
  <si>
    <t>1.100*</t>
  </si>
  <si>
    <t>0.436*</t>
  </si>
  <si>
    <t>0.520*</t>
  </si>
  <si>
    <t>0.856*</t>
  </si>
  <si>
    <t>0.743*</t>
  </si>
  <si>
    <t>0.492*</t>
  </si>
  <si>
    <t>0.887*</t>
  </si>
  <si>
    <t>0.315*</t>
  </si>
  <si>
    <t>5.343*</t>
  </si>
  <si>
    <t>1.423*</t>
  </si>
  <si>
    <t>1.430*</t>
  </si>
  <si>
    <t>1.515*</t>
  </si>
  <si>
    <t>0.746*</t>
  </si>
  <si>
    <t>0.618*</t>
  </si>
  <si>
    <t>0.677*</t>
  </si>
  <si>
    <t>1.537*</t>
  </si>
  <si>
    <t>0.147*</t>
  </si>
  <si>
    <t>1.930*</t>
  </si>
  <si>
    <t>2.134*</t>
  </si>
  <si>
    <t>1.656*</t>
  </si>
  <si>
    <t>0.679*</t>
  </si>
  <si>
    <t>0.517*</t>
  </si>
  <si>
    <t>0.392*</t>
  </si>
  <si>
    <t>0.157*</t>
  </si>
  <si>
    <t>1.464*</t>
  </si>
  <si>
    <t>1.606*</t>
  </si>
  <si>
    <t>1.703*</t>
  </si>
  <si>
    <t>1.793*</t>
  </si>
  <si>
    <t>1.128*</t>
  </si>
  <si>
    <t>1.161*</t>
  </si>
  <si>
    <t>0.912*</t>
  </si>
  <si>
    <t>1.324*</t>
  </si>
  <si>
    <t>1.256*</t>
  </si>
  <si>
    <t>1.254*</t>
  </si>
  <si>
    <t>0.197*</t>
  </si>
  <si>
    <t>1.109*</t>
  </si>
  <si>
    <t>0.796*</t>
  </si>
  <si>
    <t>0.825*</t>
  </si>
  <si>
    <t>0.782*</t>
  </si>
  <si>
    <t>0.794*</t>
  </si>
  <si>
    <t>1.074*</t>
  </si>
  <si>
    <t>6.721*</t>
  </si>
  <si>
    <t>31 May 2020</t>
  </si>
  <si>
    <t>Poorer implementation of preventive measures</t>
  </si>
  <si>
    <t>Weaker knowledge of symptoms &amp; transmission</t>
  </si>
  <si>
    <t>0.824*</t>
  </si>
  <si>
    <t>0.826*</t>
  </si>
  <si>
    <t>0.773*</t>
  </si>
  <si>
    <t>0.674*</t>
  </si>
  <si>
    <t>0.757*</t>
  </si>
  <si>
    <t>1.080*</t>
  </si>
  <si>
    <t>2.882*</t>
  </si>
  <si>
    <t>1.148*</t>
  </si>
  <si>
    <t>1.547*</t>
  </si>
  <si>
    <t>2.154*</t>
  </si>
  <si>
    <t>0.851*</t>
  </si>
  <si>
    <t>0.592*</t>
  </si>
  <si>
    <t>0.858*</t>
  </si>
  <si>
    <t>0.463*</t>
  </si>
  <si>
    <t>0.703*</t>
  </si>
  <si>
    <t>0.365*</t>
  </si>
  <si>
    <t>0.593*</t>
  </si>
  <si>
    <t>0.136*</t>
  </si>
  <si>
    <t>0.030*</t>
  </si>
  <si>
    <t>Employment loss</t>
  </si>
  <si>
    <t>20 Mar 2020</t>
  </si>
  <si>
    <t>Yes (for low SES and informal workers)</t>
  </si>
  <si>
    <t>26 March 2020</t>
  </si>
  <si>
    <t>25 March 2020</t>
  </si>
  <si>
    <t>16 March 2020</t>
  </si>
  <si>
    <t>31 May phased out with unlock #1 from 1 June, unlock #2 from 1 July, unlock #3 from 1 August, unlock #4 from 1 September with restrictions in containment zones till 30 September.</t>
  </si>
  <si>
    <t>31 August 2020</t>
  </si>
  <si>
    <t>10 August 2020</t>
  </si>
  <si>
    <t>Phased out from 11 May 2020; Completed by 28 June 2020</t>
  </si>
  <si>
    <t>Yes (to beneficiaries of specific national schemes and people with below-poverty-line cards)</t>
  </si>
  <si>
    <t>Note: SES = Socioeconomic status</t>
  </si>
  <si>
    <t>1.151*</t>
  </si>
  <si>
    <t>1.154*</t>
  </si>
  <si>
    <t>1.187*</t>
  </si>
  <si>
    <t>0.884*</t>
  </si>
  <si>
    <t>0.881*</t>
  </si>
  <si>
    <t>0.810*</t>
  </si>
  <si>
    <t>0.224*</t>
  </si>
  <si>
    <t>0.189*</t>
  </si>
  <si>
    <t>All dependent variables are binary. All regressions use multi-level logistic regression modeling (first level individual, second level surveilance site)</t>
  </si>
  <si>
    <t>Note: N=Sample, SD=Standard deviation, USD=United States Dollar, CVD=Cardiovascular diseases, BP=Blood pressure, mmHg=millimeters of mercury</t>
  </si>
  <si>
    <t>Time sitting in a typical day = How much time a person usually spends sitting or reclining on a typical day.</t>
  </si>
  <si>
    <t xml:space="preserve">Note:  </t>
  </si>
  <si>
    <t xml:space="preserve">FV=Fruit and vegetable. Currently drinking = 1 if answered yes to </t>
  </si>
  <si>
    <t>Currently drinking=1 if answered yes to the question "Do you drink alcohol?"</t>
  </si>
  <si>
    <t xml:space="preserve">Current tobacco use=1 if answered yes to either or both questions "Do you currently smoke any tobacco products daily, such as cigarettes, cigars or pipes?" and "Do you currently </t>
  </si>
  <si>
    <t>use any snuff, chewing tobacco or betel?"</t>
  </si>
  <si>
    <t>P-values for each of the four total comparisons (dark blue and dark red) &lt; 0.001</t>
  </si>
  <si>
    <t>Age group (years)</t>
  </si>
  <si>
    <t>Education group (years)</t>
  </si>
  <si>
    <t>Age group (year)</t>
  </si>
  <si>
    <t>Eudcation group (year)</t>
  </si>
  <si>
    <t>(a) Of all sample, normally take medicine (%)</t>
  </si>
  <si>
    <t>(c) Of all sample, tried to see doctor (%)</t>
  </si>
  <si>
    <t>(e) Of all sample, tried to have blood test (%)</t>
  </si>
  <si>
    <t>(b) Of all take medicine, run out medicine (%)</t>
  </si>
  <si>
    <t>(d) Of all tried to see doctor, reported failure (%)</t>
  </si>
  <si>
    <t>(f) Of all tried to have blood test, reported failure (%)</t>
  </si>
  <si>
    <t xml:space="preserve">Note: </t>
  </si>
  <si>
    <t xml:space="preserve">In panels a, c, d, the total sample is n=29,809; in panels b, d, f, the total samples are 7110, 1156, and 552 respectively. </t>
  </si>
  <si>
    <t xml:space="preserve">In other words, panel b is a fraction of panel a; panel d is a fraction of panel c, and panel f is a fraction of panel e. </t>
  </si>
  <si>
    <t>(A)</t>
  </si>
  <si>
    <t>(B)</t>
  </si>
  <si>
    <t>(C)</t>
  </si>
  <si>
    <t>In panel C, light and dark blue are the income in USD before and after lockdown</t>
  </si>
  <si>
    <t>In panel A, light and dark yellow are the proportions of unemployment before and after lockdown; In panel B, light and dark green are the working hours before and after lockdown;</t>
  </si>
  <si>
    <t>P-values for each of the three total comparisons (light and dark yellow/green/blue) &lt; 0.001</t>
  </si>
  <si>
    <t>Note: BD=Bangladesh, NI=North India, SI=South India, PK=Pakistan, SL=Sri Lanka. All values are after lockdown.</t>
  </si>
  <si>
    <t>All values are after or during lockdown.</t>
  </si>
  <si>
    <t>OR</t>
  </si>
  <si>
    <t>(SE)</t>
  </si>
  <si>
    <t>OR=Odds Ratio, SE=Standard errors, FV=fruit vegetable, yr=year, N=sample, SES=Socioeconomic status; * = 5% significant</t>
  </si>
  <si>
    <t>% answered Fever as a symptom of COVID-19</t>
  </si>
  <si>
    <t>% answered Dry cough as a symptom</t>
  </si>
  <si>
    <t>% answered Tiredness as a symptom</t>
  </si>
  <si>
    <t>% answered Muscle/joint pain  as a symptom</t>
  </si>
  <si>
    <t>% answered Shortness of breath as a symptom</t>
  </si>
  <si>
    <t>% answered Runny or blocked nose as a symptom</t>
  </si>
  <si>
    <t>% answered Sore throat as a symptom</t>
  </si>
  <si>
    <t>% answered Loss of smell as a symptom</t>
  </si>
  <si>
    <t>% answered Loss of appetite as a symptom</t>
  </si>
  <si>
    <t>% answered Productive cough as a symptom</t>
  </si>
  <si>
    <t>% answered Diarrhea as a symptom</t>
  </si>
  <si>
    <t>% answered Headache as a symptom</t>
  </si>
  <si>
    <t>% answered Vomiting as a symptom</t>
  </si>
  <si>
    <t>Went out of the house for non-essential reasons</t>
  </si>
  <si>
    <t>Used public transport</t>
  </si>
  <si>
    <t>Joined social gatherings other than household members</t>
  </si>
  <si>
    <t>Not wearing a face mask outside</t>
  </si>
  <si>
    <t>Not clean hands using a hand sanitizer / alcohol hand rub</t>
  </si>
  <si>
    <t>Not followed 1-2 metres away from other people</t>
  </si>
  <si>
    <t>(f) Implementation: In the last 2 weeks …</t>
  </si>
  <si>
    <t>(g) Resources available at home for use</t>
  </si>
  <si>
    <t>Group 1: COVID-19 burden, knowledge, and preventative behaviors</t>
  </si>
  <si>
    <t xml:space="preserve">Group 2: COVID-19 on chronic disease </t>
  </si>
  <si>
    <t>Group 3: Social and financial circumstances</t>
  </si>
  <si>
    <t>Note: n/a: Data not available</t>
  </si>
  <si>
    <t>(a) Of all sample, on routine medications</t>
  </si>
  <si>
    <t>(b) Of those on routine meds, run out of any meds (%)</t>
  </si>
  <si>
    <t>(c) Of those run out of meds, types of medications</t>
  </si>
  <si>
    <t>(d) Of those run out meds, reason for running out</t>
  </si>
  <si>
    <t>ST1</t>
  </si>
  <si>
    <t>ST2</t>
  </si>
  <si>
    <t>ST3</t>
  </si>
  <si>
    <t>ST4</t>
  </si>
  <si>
    <t>ST5</t>
  </si>
  <si>
    <t>ST6</t>
  </si>
  <si>
    <t>COVID-19 and access to medications</t>
  </si>
  <si>
    <t>Fig1</t>
  </si>
  <si>
    <t>(a) Shopping for groceries and food</t>
  </si>
  <si>
    <t>% Difference</t>
  </si>
  <si>
    <t>(b) Picking up medications</t>
  </si>
  <si>
    <t>(c) Donated or subsidised food</t>
  </si>
  <si>
    <t>(d) Monetary support</t>
  </si>
  <si>
    <t xml:space="preserve">Note: P-values for each % difference among total sample &lt; 0.001 </t>
  </si>
  <si>
    <t>After lockdown (Last 2 weeks)</t>
  </si>
  <si>
    <t>Before lockdown</t>
  </si>
  <si>
    <t>ST7</t>
  </si>
  <si>
    <t>COVID-19 and social and financial support</t>
  </si>
  <si>
    <t>ST8</t>
  </si>
  <si>
    <t>Baseline scenario</t>
  </si>
  <si>
    <t>N/1000</t>
  </si>
  <si>
    <t>Incidence of CVD</t>
  </si>
  <si>
    <t>Incidence of Lung Cancer</t>
  </si>
  <si>
    <t>Non smokers</t>
  </si>
  <si>
    <t>Current smokers</t>
  </si>
  <si>
    <t>Ex smokers</t>
  </si>
  <si>
    <t>Post-Pandemic</t>
  </si>
  <si>
    <t>Predicted risk reduction</t>
  </si>
  <si>
    <t>Assumptions</t>
  </si>
  <si>
    <t>Smoking cessation is maintained longterm</t>
  </si>
  <si>
    <t>Incidence of CVD in non-smokers is 'a'</t>
  </si>
  <si>
    <t>Incidence of lung cancer in non-smokers is 'b'</t>
  </si>
  <si>
    <t>Smoking increases risk of CVD approximately 3 fold</t>
  </si>
  <si>
    <t>Smoking increases risk of lung cancer approximately 10 fold</t>
  </si>
  <si>
    <t>Risk of CVD in ex-smokers normalises to that of non-smokers in the long term</t>
  </si>
  <si>
    <t>Risk of lung cancer remains elevated approximately 2-fold in ex-smokers compared to non-smokers, even over the long term.</t>
  </si>
  <si>
    <t>Refs</t>
  </si>
  <si>
    <t>https://pubmed.ncbi.nlm.nih.gov/16189363/</t>
  </si>
  <si>
    <t>https://www.nejm.org/doi/full/10.1056/NEJM198512123132404</t>
  </si>
  <si>
    <t>Lockdown restricted me from going out</t>
  </si>
  <si>
    <t>Unable to go out for other reasons</t>
  </si>
  <si>
    <t>Was afraid of going out due to fear of COVID-19 infection</t>
  </si>
  <si>
    <t>Unable to afford</t>
  </si>
  <si>
    <t>Pharmacy out of stock</t>
  </si>
  <si>
    <t>Government medicine out of stock</t>
  </si>
  <si>
    <t>Others</t>
  </si>
  <si>
    <t>https://www.bsg.ox.ac.uk/research/research-projects/coronavirus-government-response-tracker</t>
  </si>
  <si>
    <t>Stay at home requirements</t>
  </si>
  <si>
    <t>Formalized restrictions on internal movement in its ‘smart lockdown’ strategy as of 02 July, barring movement outside containment areas</t>
  </si>
  <si>
    <t>Workplace closing</t>
  </si>
  <si>
    <t>Cancel Public Events</t>
  </si>
  <si>
    <t>Extended nationwide domestic restrictions on 4 August until at least 31 August amid a rise in cases, maintaining a ban on all large public gatherings.</t>
  </si>
  <si>
    <t>Restrictions on Gatherings</t>
  </si>
  <si>
    <t>Extended nationwide domestic restrictions on 4 August until at least 31 August amid a rise in cases, maintaining a ban on large private gatherings; restrictions of private gatherings to fewer than 10 people continue to apply in designated localities under the previous colour-coded zonal lockdown system.</t>
  </si>
  <si>
    <t>Close public transport</t>
  </si>
  <si>
    <t>Resumed limited public transport services on 4 August; capacity reductions and social distancing measures are in place on all rail services, and on bus services operating in Dhaka​ and on long-distance routes.</t>
  </si>
  <si>
    <t>BANGLADESH​:​ ​extended nationwide domestic restrictions on 4 August until at least 31 August amid a rise in cases, recommending all residents to stay home “to the extent possible”; requirements to stay at home continue to apply in designated localities under the previous colour-coded zonal lockdown system.</t>
  </si>
  <si>
    <t>Restrictions on Internal movement</t>
  </si>
  <si>
    <t>International Travel Controls</t>
  </si>
  <si>
    <t>​Extended its ban on all international flights on 01 July with the exception of repatriation flights.
Entered its “Unlock 3” phase of lockdown rollback on 1 August, maintaining its ban on all international air travel of passengers nationwide, except where permitted by the Ministry of Home Affairs (including for the repatriation of citizens).</t>
  </si>
  <si>
    <t>School Closing</t>
  </si>
  <si>
    <t>Extended closures of schools, colleges, and coaching institutions on 01 July until 31 July in both containment and non-containment zones.
Entered its “Unlock 3” phase of lockdown rollback on 1 August, extending nationwide closures of all schools, colleges, and educational and coaching institutions until 31 August</t>
  </si>
  <si>
    <t>Yes, with RMG factories started gradual opening from April 27.
Extended nationwide domestic restrictions on 4 August until at least 31 August amid a rise in cases, restricting business hours to 20:00 daily; closures of non-essential businesses continue to apply in designated localities under the previous colour-coded zonal lockdown system.</t>
  </si>
  <si>
    <t>Allowed businesses in non-containment zones to reopen on 01 July, with official recommendations for work-from-home and the staggering of working hours; only essential services continue to be operational in containment zones.
Entered its “Unlock 3” phase of lockdown rollback on 1 August, permitting most businesses to reopen in all non-containment zones; recreational facilities (including cinema halls, swimming pools, bars, and assembly halls) remain closed nationwide until 31 August, while yoga institutes and gymnasiums reopened on 5 August.</t>
  </si>
  <si>
    <t>Announced the cancellation of all social, political, sports, religious, entertainment, academic and cultural events from 01 July in both containment and non-containment zones
Entered its “Unlock 3” phase of lockdown rollback on 1 August, extending its nationwide prohibition of public events (including social, political, entertainment, cultural, and religious functions) until 31 August.</t>
  </si>
  <si>
    <t>Extended a ban on large public gatherings on 01 July, while restrictions on weddings were loosened to no more than 50 guests, and funerals to no more than 20 guests
'Maintained its restrictions on private gatherings under its National Directives for COVID-19 Management on 1 August, including limits on marriage-related gatherings at 50 people, and funerals at 20 people.</t>
  </si>
  <si>
    <t>Resumed domestic flights and passenger trains on 01 July, metro rail systems remain closed.
'Entered its “Unlock 3” phase of lockdown rollback on 1 August, extending its nationwide closure of all urban “Metro Rail” services until 31 August; domestic trains and other local transports continue to adhere to regional Standard Operating Procedures (SOPs) issued by the Ministry of Health and Family Welfare.</t>
  </si>
  <si>
    <t>Imposed a nightly curfew nationwide on 01 July, and general daytime movements were restricted in containment zones except for the operation of essential services.
Entered its “Unlock 3” phase of lockdown rollback on 1 August, extending mandatory stay-at-home requirements in all containment zones nationwide until 31 August, except for “essential activities”.</t>
  </si>
  <si>
    <t>Financial Support</t>
  </si>
  <si>
    <t>Nutritional Support</t>
  </si>
  <si>
    <t xml:space="preserve">​Extended school closures on 02 July until the first week of September, past the expected reopening date of 16 July.
Maintained closures on educational institutes in Khyber Pakhtunkhwa and Sindh until at least 15 September despite the continued national reopening.
</t>
  </si>
  <si>
    <t>​Began a phased reopening of schools on 06 July; following a spike in cases, schools were closed again on 13 July until at least 17 July.
Resumed teaching for preschool, Grade 1, and Grade 2 classes on 10 August, completing its phased national school reopening process.
Reopened universities on 17 August for all years</t>
  </si>
  <si>
    <t>Pakistan extended ‘smart lockdowns’ on 02 July for localities in some provinces, including ​Punjab, Khyber Pakhtunkwa, ​and Sindh​, mandating the closure of non-essential businesses and defining standard operating practices for essential businesses.
Lifted the complete lockdown in Punjab province on 3 August; imposed in advance of the Eid-al-Adha holiday, the lockdown was rolled back two days earlier than scheduled, allowing all businesses to reopen weekdays from 9:00 to 19:00 (except for recreational facilities, including restaurants, beauty parlours, and cinemas). 
Lifted restrictions on restaurants and some non-essential tourism-related businesses in the week following 10 August, while Khyber Pakhtunkhwa, Punjab, and Sindh provinces maintained some restrictions on marriage halls and expo centres until 15 September.</t>
  </si>
  <si>
    <t>Announced new requirements on religious congregations in Khyber Pakhtunkhwa, Punjab, and Sindh, with all festivals permitted with the condition of prior approval from respective provincial governments and adherence to local SOPs</t>
  </si>
  <si>
    <t>Announced on 12 August a phased approach to lifting sports-related gatherings as part of its lockdown reopening; in the current first phase, 10 or fewer people are permitted at workouts and practices nationwide</t>
  </si>
  <si>
    <t>Continued reopening all public transport since 10 August with SOPs for mitigating COVID-19 transmission in place</t>
  </si>
  <si>
    <t>Directed citizens to stay confined in homes when subject to ‘smart lockdown’ notifications in their locality as of 02 July.
Extended a complete lockdown in ​Balochistan province on 3 August until 17 August, mandating residents to stay at home; all recreational places (including beaches) reopened in Sindh ​province on 4 August, ending a lockdown imposed in advance of the Eid-al-Adha holiday.
Continued its withdrawal of stay-at-home measures across various provinces since the 10 August reopening.</t>
  </si>
  <si>
    <t>​Maintained strict perimeter control in containment zones as of 01 July, barring movement in or out of designated areas.
Entered its “Unlock 3” phase of lockdown rollback on 1 August, maintaining “strict perimeter control” of all containment zones nationwide until 31 August; all movement in or out of these zones remains prohibited except for medical emergencies and the supply of essential goods and services.
Requested state governments to lift all remaining inter-state restrictions on the movement of goods and their conveyances in compliance with a mandate under the current “Unlock 3” lockdown rollback by the Ministry of Home Affairs</t>
  </si>
  <si>
    <t>Date start</t>
  </si>
  <si>
    <t xml:space="preserve">Date ended </t>
  </si>
  <si>
    <t>E​xtended nationwide domestic restrictions on 4 August until at least 31 August amid a rise in cases, maintaining the closure of all educational institutions.
Confirmed on 23 August that all educational institutes will remain closed past September until the COVID-19 situation improves in the country</t>
  </si>
  <si>
    <t>Source: Oxford COVID-19 Government Response Tracker: Regional Report - South Asia &amp; Country collaborators</t>
  </si>
  <si>
    <t>[1]</t>
  </si>
  <si>
    <t>[2]</t>
  </si>
  <si>
    <t>[3]</t>
  </si>
  <si>
    <t>[4]</t>
  </si>
  <si>
    <t>[5]=[3/2]</t>
  </si>
  <si>
    <t>[6]</t>
  </si>
  <si>
    <t>(a) Total baseline</t>
  </si>
  <si>
    <t>(b) Response status</t>
  </si>
  <si>
    <t>Supplementary Table 2: Characteristics of all surveilance participants (panel a) and responder bias (panel b)</t>
  </si>
  <si>
    <t>(e) Knowledge of prevention measures</t>
  </si>
  <si>
    <t>Table 1: Characteristics of the 29,809 study participants prior to COVID-19 pandemic</t>
  </si>
  <si>
    <t>(b) Chronic diseases/clinical risk factors</t>
  </si>
  <si>
    <r>
      <t>756</t>
    </r>
    <r>
      <rPr>
        <vertAlign val="superscript"/>
        <sz val="10"/>
        <color theme="1"/>
        <rFont val="Times Roman"/>
      </rPr>
      <t>a</t>
    </r>
  </si>
  <si>
    <r>
      <t>244a x 3 = 732</t>
    </r>
    <r>
      <rPr>
        <vertAlign val="superscript"/>
        <sz val="10"/>
        <color theme="1"/>
        <rFont val="Times Roman"/>
      </rPr>
      <t>a</t>
    </r>
  </si>
  <si>
    <r>
      <t>1488</t>
    </r>
    <r>
      <rPr>
        <vertAlign val="superscript"/>
        <sz val="10"/>
        <color theme="1"/>
        <rFont val="Times Roman"/>
      </rPr>
      <t>a</t>
    </r>
  </si>
  <si>
    <r>
      <t>3196</t>
    </r>
    <r>
      <rPr>
        <vertAlign val="superscript"/>
        <sz val="10"/>
        <color theme="1"/>
        <rFont val="Times Roman"/>
      </rPr>
      <t>b</t>
    </r>
  </si>
  <si>
    <r>
      <t>244b x 10 = 2440</t>
    </r>
    <r>
      <rPr>
        <vertAlign val="superscript"/>
        <sz val="10"/>
        <color theme="1"/>
        <rFont val="Times Roman"/>
      </rPr>
      <t>b</t>
    </r>
  </si>
  <si>
    <r>
      <t>756</t>
    </r>
    <r>
      <rPr>
        <vertAlign val="superscript"/>
        <sz val="10"/>
        <color theme="1"/>
        <rFont val="Times Roman"/>
      </rPr>
      <t>b</t>
    </r>
  </si>
  <si>
    <r>
      <t>145a x 3 = 435</t>
    </r>
    <r>
      <rPr>
        <vertAlign val="superscript"/>
        <sz val="10"/>
        <color theme="1"/>
        <rFont val="Times Roman"/>
      </rPr>
      <t>a</t>
    </r>
  </si>
  <si>
    <r>
      <t>99</t>
    </r>
    <r>
      <rPr>
        <vertAlign val="superscript"/>
        <sz val="10"/>
        <color theme="1"/>
        <rFont val="Times Roman"/>
      </rPr>
      <t>a</t>
    </r>
  </si>
  <si>
    <r>
      <t>1290</t>
    </r>
    <r>
      <rPr>
        <vertAlign val="superscript"/>
        <sz val="10"/>
        <color theme="1"/>
        <rFont val="Times Roman"/>
      </rPr>
      <t>a</t>
    </r>
  </si>
  <si>
    <r>
      <t>145b x 10 = 1450</t>
    </r>
    <r>
      <rPr>
        <vertAlign val="superscript"/>
        <sz val="10"/>
        <color theme="1"/>
        <rFont val="Times Roman"/>
      </rPr>
      <t>b</t>
    </r>
  </si>
  <si>
    <r>
      <t>99b x 2 = 188</t>
    </r>
    <r>
      <rPr>
        <vertAlign val="superscript"/>
        <sz val="10"/>
        <color theme="1"/>
        <rFont val="Times Roman"/>
      </rPr>
      <t>b</t>
    </r>
  </si>
  <si>
    <r>
      <t>2394</t>
    </r>
    <r>
      <rPr>
        <vertAlign val="superscript"/>
        <sz val="10"/>
        <color theme="1"/>
        <rFont val="Times Roman"/>
      </rPr>
      <t>b</t>
    </r>
  </si>
  <si>
    <t xml:space="preserve">(a) Current drinking (%)	</t>
  </si>
  <si>
    <t xml:space="preserve">(b) Current tobacco use (%)	</t>
  </si>
  <si>
    <t xml:space="preserve">(c) Inadequate FV diet (%)	</t>
  </si>
  <si>
    <t xml:space="preserve">(d) Time sitting in a typical day (hour)	</t>
  </si>
  <si>
    <t>Current drinking=1 if answered yes to the question "Do you drink alcohol?"</t>
  </si>
  <si>
    <t xml:space="preserve">FV=Fruit and vegetable. </t>
  </si>
  <si>
    <t>Current tobacco use=1 if answered yes to either or both questions "Do you currently smoke any tobacco products daily,</t>
  </si>
  <si>
    <t xml:space="preserve">P-value (ttest) for each % difference among total, male, and female &lt; 0.001 </t>
  </si>
  <si>
    <t>such as cigarettes, cigars or pipes?" and "Do you currently use any snuff, chewing tobacco or betel?"</t>
  </si>
  <si>
    <t>Supplementary Figure 8: Benefit calculation of smoking cessation</t>
  </si>
  <si>
    <t>Supplementary Table 9: COVID-19 and social and financial support</t>
  </si>
  <si>
    <t>ST9</t>
  </si>
  <si>
    <t>Impact of COVID-19 lockdown measures on behavior relevant to chronic disease by gender</t>
  </si>
  <si>
    <t>Characteristics of 29,809 study participants prior COVID-19 pandemic in South Asia</t>
  </si>
  <si>
    <t>Impact of COVID-19 lockdown measures on chronic diseases in South Asia</t>
  </si>
  <si>
    <t>Impact of COVID-19 lockdown measures on behaviours relevant to chronic diseases in South Asia</t>
  </si>
  <si>
    <t>Impact of COVID-19 lockdown measures on mental health in South Asia</t>
  </si>
  <si>
    <t>Impact of COVID-19 lockdown measures on social and financial circumstances in South Asia</t>
  </si>
  <si>
    <t>Surveillance sites by region</t>
  </si>
  <si>
    <t>Characteristics of all surveilance participants (panel a) and responder bias (panel b)</t>
  </si>
  <si>
    <t>COVID-19 lockdown control measures by region</t>
  </si>
  <si>
    <t>COVID-19 Burden, knowledge and preventive behaviours</t>
  </si>
  <si>
    <t>COVID-19 related lockdown impacts on socioeconomic and health status in South Asia</t>
  </si>
  <si>
    <t>Benefit calculation of smoking cessation</t>
  </si>
  <si>
    <t xml:space="preserve">Forest plot of responder bias </t>
  </si>
  <si>
    <t>Supplementary Table 7: Impact of COVID-19 lockdown measures on behavior relevant to chronic disease by gender</t>
  </si>
  <si>
    <t>Supplementary Table 6: COVID-19 and access to medications</t>
  </si>
  <si>
    <t>Moved residence since 1 March</t>
  </si>
  <si>
    <t>(e) Relocation</t>
  </si>
  <si>
    <t>Moved distance 100+ miles</t>
  </si>
  <si>
    <t>Inadequate FV diet = 1 if total serving of fruit or vegetable is less than 5 servings per da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
    <numFmt numFmtId="166" formatCode="#,##0.0"/>
  </numFmts>
  <fonts count="14">
    <font>
      <sz val="12"/>
      <color theme="1"/>
      <name val="Calibri"/>
      <family val="2"/>
      <scheme val="minor"/>
    </font>
    <font>
      <sz val="10"/>
      <color theme="1"/>
      <name val="Times Roman"/>
    </font>
    <font>
      <sz val="10"/>
      <color rgb="FF000000"/>
      <name val="Times Roman"/>
    </font>
    <font>
      <sz val="12"/>
      <color theme="1"/>
      <name val="Calibri"/>
      <family val="2"/>
      <scheme val="minor"/>
    </font>
    <font>
      <b/>
      <sz val="10"/>
      <color theme="1"/>
      <name val="Times Roman"/>
    </font>
    <font>
      <b/>
      <sz val="12"/>
      <color theme="1"/>
      <name val="Times Roman"/>
    </font>
    <font>
      <sz val="10"/>
      <color theme="0" tint="-0.499984740745262"/>
      <name val="Times Roman"/>
    </font>
    <font>
      <sz val="10"/>
      <color theme="2" tint="-0.499984740745262"/>
      <name val="Times Roman"/>
    </font>
    <font>
      <sz val="10"/>
      <name val="Times Roman"/>
    </font>
    <font>
      <sz val="11"/>
      <color theme="1"/>
      <name val="Times Roman"/>
    </font>
    <font>
      <i/>
      <sz val="10"/>
      <color theme="1"/>
      <name val="Times Roman"/>
    </font>
    <font>
      <b/>
      <sz val="9"/>
      <color theme="1"/>
      <name val="Times Roman"/>
    </font>
    <font>
      <sz val="9"/>
      <color theme="1"/>
      <name val="Times Roman"/>
    </font>
    <font>
      <vertAlign val="superscript"/>
      <sz val="10"/>
      <color theme="1"/>
      <name val="Times Roman"/>
    </font>
  </fonts>
  <fills count="5">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rgb="FFFFFF00"/>
        <bgColor indexed="64"/>
      </patternFill>
    </fill>
  </fills>
  <borders count="11">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9" fontId="3" fillId="0" borderId="0" applyFont="0" applyFill="0" applyBorder="0" applyAlignment="0" applyProtection="0"/>
  </cellStyleXfs>
  <cellXfs count="141">
    <xf numFmtId="0" fontId="0" fillId="0" borderId="0" xfId="0"/>
    <xf numFmtId="0" fontId="1" fillId="0" borderId="0" xfId="0" applyFont="1"/>
    <xf numFmtId="0" fontId="1" fillId="0" borderId="0" xfId="0" applyFont="1" applyFill="1"/>
    <xf numFmtId="0" fontId="1" fillId="0" borderId="0" xfId="0" applyFont="1" applyAlignment="1">
      <alignment horizontal="center"/>
    </xf>
    <xf numFmtId="0" fontId="1" fillId="2" borderId="0" xfId="0" applyFont="1" applyFill="1"/>
    <xf numFmtId="0" fontId="1" fillId="2" borderId="2" xfId="0" applyFont="1" applyFill="1" applyBorder="1"/>
    <xf numFmtId="0" fontId="2" fillId="2" borderId="0" xfId="0" applyFont="1" applyFill="1"/>
    <xf numFmtId="0" fontId="1" fillId="2" borderId="0" xfId="0" applyFont="1" applyFill="1" applyBorder="1"/>
    <xf numFmtId="0" fontId="2" fillId="2" borderId="0" xfId="0" applyFont="1" applyFill="1" applyBorder="1"/>
    <xf numFmtId="1" fontId="1" fillId="2" borderId="0" xfId="0" applyNumberFormat="1" applyFont="1" applyFill="1" applyBorder="1" applyAlignment="1">
      <alignment horizontal="right"/>
    </xf>
    <xf numFmtId="0" fontId="1" fillId="2" borderId="1" xfId="0" applyFont="1" applyFill="1" applyBorder="1"/>
    <xf numFmtId="0" fontId="1" fillId="2" borderId="0" xfId="0" applyFont="1" applyFill="1" applyAlignment="1">
      <alignment horizontal="center"/>
    </xf>
    <xf numFmtId="0" fontId="1" fillId="2" borderId="2" xfId="0" applyFont="1" applyFill="1" applyBorder="1" applyAlignment="1">
      <alignment horizontal="center"/>
    </xf>
    <xf numFmtId="164" fontId="1" fillId="2" borderId="0" xfId="0" applyNumberFormat="1" applyFont="1" applyFill="1" applyAlignment="1">
      <alignment horizontal="center"/>
    </xf>
    <xf numFmtId="165" fontId="1" fillId="2" borderId="0" xfId="1" applyNumberFormat="1" applyFont="1" applyFill="1" applyAlignment="1">
      <alignment horizontal="center"/>
    </xf>
    <xf numFmtId="165" fontId="1" fillId="2" borderId="1" xfId="1" applyNumberFormat="1" applyFont="1" applyFill="1" applyBorder="1" applyAlignment="1">
      <alignment horizontal="center"/>
    </xf>
    <xf numFmtId="1" fontId="1" fillId="2" borderId="0" xfId="0" applyNumberFormat="1" applyFont="1" applyFill="1" applyBorder="1" applyAlignment="1">
      <alignment horizontal="center"/>
    </xf>
    <xf numFmtId="1" fontId="1" fillId="2" borderId="1" xfId="0" applyNumberFormat="1" applyFont="1" applyFill="1" applyBorder="1" applyAlignment="1">
      <alignment horizontal="center"/>
    </xf>
    <xf numFmtId="165" fontId="1" fillId="2" borderId="0" xfId="1" applyNumberFormat="1" applyFont="1" applyFill="1" applyBorder="1" applyAlignment="1">
      <alignment horizontal="center"/>
    </xf>
    <xf numFmtId="164" fontId="1" fillId="2" borderId="0" xfId="0" applyNumberFormat="1" applyFont="1" applyFill="1" applyBorder="1" applyAlignment="1">
      <alignment horizontal="center"/>
    </xf>
    <xf numFmtId="9" fontId="1" fillId="2" borderId="1" xfId="1" applyNumberFormat="1" applyFont="1" applyFill="1" applyBorder="1" applyAlignment="1">
      <alignment horizontal="center"/>
    </xf>
    <xf numFmtId="0" fontId="1" fillId="2" borderId="0" xfId="0" applyFont="1" applyFill="1" applyBorder="1" applyAlignment="1">
      <alignment horizontal="center"/>
    </xf>
    <xf numFmtId="164" fontId="1" fillId="3" borderId="0" xfId="0" applyNumberFormat="1" applyFont="1" applyFill="1" applyAlignment="1">
      <alignment horizontal="center"/>
    </xf>
    <xf numFmtId="165" fontId="1" fillId="3" borderId="0" xfId="1" applyNumberFormat="1" applyFont="1" applyFill="1" applyAlignment="1">
      <alignment horizontal="center"/>
    </xf>
    <xf numFmtId="1" fontId="1" fillId="3" borderId="1" xfId="0" applyNumberFormat="1" applyFont="1" applyFill="1" applyBorder="1" applyAlignment="1">
      <alignment horizontal="center"/>
    </xf>
    <xf numFmtId="0" fontId="1" fillId="3" borderId="0" xfId="0" applyFont="1" applyFill="1" applyAlignment="1">
      <alignment horizontal="center"/>
    </xf>
    <xf numFmtId="0" fontId="1" fillId="3" borderId="1" xfId="0" applyFont="1" applyFill="1" applyBorder="1" applyAlignment="1">
      <alignment horizontal="center"/>
    </xf>
    <xf numFmtId="0" fontId="1" fillId="2" borderId="3" xfId="0" applyFont="1" applyFill="1" applyBorder="1"/>
    <xf numFmtId="0" fontId="1" fillId="2" borderId="1" xfId="0" applyFont="1" applyFill="1" applyBorder="1" applyAlignment="1">
      <alignment horizontal="center"/>
    </xf>
    <xf numFmtId="165" fontId="1" fillId="3" borderId="1" xfId="1" applyNumberFormat="1" applyFont="1" applyFill="1" applyBorder="1" applyAlignment="1">
      <alignment horizontal="center"/>
    </xf>
    <xf numFmtId="3" fontId="1" fillId="2" borderId="0" xfId="0" applyNumberFormat="1" applyFont="1" applyFill="1" applyAlignment="1">
      <alignment horizontal="center"/>
    </xf>
    <xf numFmtId="0" fontId="1" fillId="2" borderId="0" xfId="0" applyFont="1" applyFill="1" applyAlignment="1">
      <alignment horizontal="left"/>
    </xf>
    <xf numFmtId="0" fontId="1" fillId="2" borderId="2" xfId="0" applyFont="1" applyFill="1" applyBorder="1" applyAlignment="1">
      <alignment horizontal="left"/>
    </xf>
    <xf numFmtId="0" fontId="1" fillId="2" borderId="1" xfId="0" applyFont="1" applyFill="1" applyBorder="1" applyAlignment="1">
      <alignment horizontal="left"/>
    </xf>
    <xf numFmtId="10" fontId="1" fillId="2" borderId="0" xfId="0" applyNumberFormat="1" applyFont="1" applyFill="1" applyAlignment="1">
      <alignment horizontal="center"/>
    </xf>
    <xf numFmtId="10" fontId="1" fillId="2" borderId="1" xfId="0" applyNumberFormat="1" applyFont="1" applyFill="1" applyBorder="1" applyAlignment="1">
      <alignment horizontal="center"/>
    </xf>
    <xf numFmtId="0" fontId="4" fillId="2" borderId="0" xfId="0" applyFont="1" applyFill="1"/>
    <xf numFmtId="0" fontId="1" fillId="2" borderId="3" xfId="0" applyFont="1" applyFill="1" applyBorder="1" applyAlignment="1">
      <alignment horizontal="left"/>
    </xf>
    <xf numFmtId="0" fontId="4" fillId="2" borderId="0" xfId="0" applyFont="1" applyFill="1" applyAlignment="1">
      <alignment horizontal="left"/>
    </xf>
    <xf numFmtId="0" fontId="1" fillId="2" borderId="0" xfId="0" applyFont="1" applyFill="1" applyAlignment="1">
      <alignment horizontal="center" vertical="top" wrapText="1"/>
    </xf>
    <xf numFmtId="0" fontId="1" fillId="2" borderId="0" xfId="0" applyFont="1" applyFill="1" applyAlignment="1">
      <alignment vertical="top" wrapText="1"/>
    </xf>
    <xf numFmtId="164" fontId="1" fillId="2" borderId="0" xfId="1" applyNumberFormat="1" applyFont="1" applyFill="1" applyAlignment="1">
      <alignment horizontal="center"/>
    </xf>
    <xf numFmtId="9" fontId="1" fillId="2" borderId="0" xfId="1" applyNumberFormat="1" applyFont="1" applyFill="1" applyBorder="1" applyAlignment="1">
      <alignment horizontal="center"/>
    </xf>
    <xf numFmtId="9" fontId="1" fillId="2" borderId="0" xfId="1" applyFont="1" applyFill="1" applyAlignment="1">
      <alignment horizontal="center"/>
    </xf>
    <xf numFmtId="0" fontId="5" fillId="2" borderId="0" xfId="0" applyFont="1" applyFill="1"/>
    <xf numFmtId="0" fontId="1" fillId="4" borderId="0" xfId="0" applyFont="1" applyFill="1"/>
    <xf numFmtId="9" fontId="1" fillId="2" borderId="0" xfId="1" applyFont="1" applyFill="1"/>
    <xf numFmtId="0" fontId="1" fillId="2" borderId="0" xfId="0" quotePrefix="1" applyFont="1" applyFill="1" applyAlignment="1">
      <alignment horizontal="center"/>
    </xf>
    <xf numFmtId="3" fontId="1" fillId="2" borderId="0" xfId="0" applyNumberFormat="1" applyFont="1" applyFill="1" applyBorder="1" applyAlignment="1">
      <alignment horizontal="center"/>
    </xf>
    <xf numFmtId="0" fontId="1" fillId="4" borderId="0" xfId="0" applyFont="1" applyFill="1" applyBorder="1" applyAlignment="1">
      <alignment horizontal="center"/>
    </xf>
    <xf numFmtId="164" fontId="1" fillId="4" borderId="0" xfId="0" applyNumberFormat="1" applyFont="1" applyFill="1" applyBorder="1" applyAlignment="1">
      <alignment horizontal="center"/>
    </xf>
    <xf numFmtId="0" fontId="1" fillId="4" borderId="0" xfId="0" applyFont="1" applyFill="1" applyBorder="1"/>
    <xf numFmtId="16" fontId="1" fillId="4" borderId="0" xfId="0" applyNumberFormat="1" applyFont="1" applyFill="1" applyBorder="1" applyAlignment="1">
      <alignment horizontal="center"/>
    </xf>
    <xf numFmtId="9" fontId="1" fillId="4" borderId="0" xfId="1" applyNumberFormat="1" applyFont="1" applyFill="1" applyBorder="1" applyAlignment="1">
      <alignment horizontal="center"/>
    </xf>
    <xf numFmtId="9" fontId="1" fillId="4" borderId="0" xfId="0" applyNumberFormat="1" applyFont="1" applyFill="1" applyBorder="1" applyAlignment="1">
      <alignment horizontal="center"/>
    </xf>
    <xf numFmtId="3" fontId="1" fillId="4" borderId="0" xfId="0" applyNumberFormat="1" applyFont="1" applyFill="1" applyBorder="1" applyAlignment="1">
      <alignment horizontal="center"/>
    </xf>
    <xf numFmtId="1" fontId="1" fillId="4" borderId="0" xfId="0" applyNumberFormat="1" applyFont="1" applyFill="1" applyBorder="1" applyAlignment="1">
      <alignment horizontal="center"/>
    </xf>
    <xf numFmtId="165" fontId="1" fillId="4" borderId="0" xfId="1" applyNumberFormat="1" applyFont="1" applyFill="1" applyBorder="1" applyAlignment="1">
      <alignment horizontal="center"/>
    </xf>
    <xf numFmtId="0" fontId="1" fillId="0" borderId="0" xfId="0" applyFont="1" applyBorder="1"/>
    <xf numFmtId="0" fontId="1" fillId="4" borderId="0" xfId="0" quotePrefix="1" applyFont="1" applyFill="1" applyBorder="1" applyAlignment="1">
      <alignment horizontal="center"/>
    </xf>
    <xf numFmtId="9" fontId="1" fillId="4" borderId="0" xfId="0" applyNumberFormat="1" applyFont="1" applyFill="1" applyBorder="1"/>
    <xf numFmtId="3" fontId="1" fillId="4" borderId="0" xfId="0" applyNumberFormat="1" applyFont="1" applyFill="1" applyBorder="1"/>
    <xf numFmtId="1" fontId="1" fillId="4" borderId="0" xfId="0" applyNumberFormat="1" applyFont="1" applyFill="1" applyBorder="1"/>
    <xf numFmtId="0" fontId="1" fillId="2" borderId="0" xfId="0" applyFont="1" applyFill="1" applyBorder="1" applyAlignment="1">
      <alignment horizontal="center"/>
    </xf>
    <xf numFmtId="10" fontId="1" fillId="3" borderId="0" xfId="1" applyNumberFormat="1" applyFont="1" applyFill="1" applyAlignment="1">
      <alignment horizontal="center"/>
    </xf>
    <xf numFmtId="164" fontId="1" fillId="3" borderId="0" xfId="1" applyNumberFormat="1" applyFont="1" applyFill="1" applyAlignment="1">
      <alignment horizontal="center"/>
    </xf>
    <xf numFmtId="0" fontId="1" fillId="2" borderId="0" xfId="0" applyFont="1" applyFill="1" applyBorder="1" applyAlignment="1">
      <alignment vertical="top" wrapText="1"/>
    </xf>
    <xf numFmtId="0" fontId="1" fillId="2" borderId="0" xfId="0" applyFont="1" applyFill="1" applyBorder="1" applyAlignment="1">
      <alignment horizontal="left" vertical="top" wrapText="1"/>
    </xf>
    <xf numFmtId="0" fontId="1" fillId="3" borderId="0" xfId="0" applyFont="1" applyFill="1" applyBorder="1" applyAlignment="1">
      <alignment horizontal="center" vertical="top" wrapText="1"/>
    </xf>
    <xf numFmtId="0" fontId="1" fillId="2" borderId="0" xfId="0" applyFont="1" applyFill="1" applyBorder="1" applyAlignment="1">
      <alignment horizontal="center" vertical="top" wrapText="1"/>
    </xf>
    <xf numFmtId="0" fontId="1" fillId="2" borderId="1" xfId="0" applyFont="1" applyFill="1" applyBorder="1" applyAlignment="1">
      <alignment wrapText="1"/>
    </xf>
    <xf numFmtId="0" fontId="1" fillId="2" borderId="1" xfId="0" applyFont="1" applyFill="1" applyBorder="1" applyAlignment="1">
      <alignment horizontal="left" wrapText="1"/>
    </xf>
    <xf numFmtId="0" fontId="1" fillId="2" borderId="0" xfId="0" applyFont="1" applyFill="1" applyAlignment="1">
      <alignment horizontal="center" wrapText="1"/>
    </xf>
    <xf numFmtId="0" fontId="1" fillId="2" borderId="0" xfId="0" applyFont="1" applyFill="1" applyAlignment="1">
      <alignment wrapText="1"/>
    </xf>
    <xf numFmtId="0" fontId="1" fillId="2" borderId="4" xfId="0" applyFont="1" applyFill="1" applyBorder="1"/>
    <xf numFmtId="0" fontId="1" fillId="2" borderId="5" xfId="0" applyFont="1" applyFill="1" applyBorder="1"/>
    <xf numFmtId="0" fontId="1" fillId="2" borderId="6" xfId="0" applyFont="1" applyFill="1" applyBorder="1"/>
    <xf numFmtId="0" fontId="1" fillId="2" borderId="7" xfId="0" applyFont="1" applyFill="1" applyBorder="1"/>
    <xf numFmtId="0" fontId="1" fillId="2" borderId="8" xfId="0" applyFont="1" applyFill="1" applyBorder="1"/>
    <xf numFmtId="0" fontId="6" fillId="2" borderId="8" xfId="0" applyFont="1" applyFill="1" applyBorder="1"/>
    <xf numFmtId="0" fontId="7" fillId="2" borderId="0" xfId="0" applyFont="1" applyFill="1" applyBorder="1"/>
    <xf numFmtId="0" fontId="1" fillId="2" borderId="6" xfId="0" applyFont="1" applyFill="1" applyBorder="1" applyAlignment="1"/>
    <xf numFmtId="0" fontId="6" fillId="2" borderId="6" xfId="0" applyFont="1" applyFill="1" applyBorder="1" applyAlignment="1"/>
    <xf numFmtId="0" fontId="6" fillId="2" borderId="0" xfId="0" applyFont="1" applyFill="1" applyBorder="1" applyAlignment="1"/>
    <xf numFmtId="0" fontId="6" fillId="2" borderId="7" xfId="0" applyFont="1" applyFill="1" applyBorder="1" applyAlignment="1"/>
    <xf numFmtId="0" fontId="6" fillId="2" borderId="6" xfId="0" applyFont="1" applyFill="1" applyBorder="1"/>
    <xf numFmtId="0" fontId="8" fillId="2" borderId="0" xfId="0" applyFont="1" applyFill="1" applyBorder="1" applyAlignment="1">
      <alignment horizontal="right"/>
    </xf>
    <xf numFmtId="0" fontId="8" fillId="2" borderId="0" xfId="0" applyFont="1" applyFill="1" applyBorder="1" applyAlignment="1"/>
    <xf numFmtId="0" fontId="1" fillId="2" borderId="6" xfId="0" applyFont="1" applyFill="1" applyBorder="1" applyAlignment="1">
      <alignment horizontal="right" vertical="center" textRotation="90"/>
    </xf>
    <xf numFmtId="0" fontId="1" fillId="2" borderId="9" xfId="0" applyFont="1" applyFill="1" applyBorder="1"/>
    <xf numFmtId="0" fontId="4" fillId="4" borderId="0" xfId="0" applyFont="1" applyFill="1" applyBorder="1" applyAlignment="1">
      <alignment horizontal="center"/>
    </xf>
    <xf numFmtId="9" fontId="1" fillId="2" borderId="0" xfId="1" applyFont="1" applyFill="1" applyBorder="1" applyAlignment="1">
      <alignment horizontal="center"/>
    </xf>
    <xf numFmtId="0" fontId="5" fillId="2" borderId="3" xfId="0" applyFont="1" applyFill="1" applyBorder="1"/>
    <xf numFmtId="0" fontId="1" fillId="2" borderId="3" xfId="0" applyFont="1" applyFill="1" applyBorder="1" applyAlignment="1"/>
    <xf numFmtId="0" fontId="1" fillId="2" borderId="0" xfId="0" applyFont="1" applyFill="1" applyBorder="1" applyAlignment="1">
      <alignment wrapText="1"/>
    </xf>
    <xf numFmtId="0" fontId="1" fillId="2" borderId="0" xfId="0" applyFont="1" applyFill="1" applyBorder="1" applyAlignment="1">
      <alignment horizontal="left" wrapText="1"/>
    </xf>
    <xf numFmtId="0" fontId="1" fillId="3" borderId="0" xfId="0" applyFont="1" applyFill="1" applyBorder="1" applyAlignment="1">
      <alignment horizontal="center" wrapText="1"/>
    </xf>
    <xf numFmtId="0" fontId="1" fillId="2" borderId="0" xfId="0" applyFont="1" applyFill="1" applyBorder="1" applyAlignment="1">
      <alignment horizontal="center" wrapText="1"/>
    </xf>
    <xf numFmtId="0" fontId="1" fillId="2" borderId="2" xfId="0" applyFont="1" applyFill="1" applyBorder="1" applyAlignment="1">
      <alignment horizontal="center"/>
    </xf>
    <xf numFmtId="2" fontId="1" fillId="2" borderId="0" xfId="0" applyNumberFormat="1" applyFont="1" applyFill="1" applyAlignment="1">
      <alignment horizontal="center"/>
    </xf>
    <xf numFmtId="165" fontId="1" fillId="2" borderId="0" xfId="0" applyNumberFormat="1" applyFont="1" applyFill="1"/>
    <xf numFmtId="0" fontId="4" fillId="2" borderId="2" xfId="0" applyFont="1" applyFill="1" applyBorder="1"/>
    <xf numFmtId="0" fontId="4" fillId="2" borderId="2" xfId="0" applyFont="1" applyFill="1" applyBorder="1" applyAlignment="1">
      <alignment horizontal="center"/>
    </xf>
    <xf numFmtId="0" fontId="10" fillId="2" borderId="2" xfId="0" applyFont="1" applyFill="1" applyBorder="1"/>
    <xf numFmtId="0" fontId="10" fillId="2" borderId="2" xfId="0" applyFont="1" applyFill="1" applyBorder="1" applyAlignment="1">
      <alignment horizontal="center"/>
    </xf>
    <xf numFmtId="165" fontId="10" fillId="2" borderId="2" xfId="0" applyNumberFormat="1" applyFont="1" applyFill="1" applyBorder="1" applyAlignment="1">
      <alignment horizontal="center"/>
    </xf>
    <xf numFmtId="0" fontId="10" fillId="2" borderId="0" xfId="0" applyFont="1" applyFill="1"/>
    <xf numFmtId="0" fontId="2" fillId="2" borderId="0" xfId="0" applyFont="1" applyFill="1" applyAlignment="1">
      <alignment vertical="center"/>
    </xf>
    <xf numFmtId="0" fontId="1" fillId="3" borderId="3" xfId="0" applyFont="1" applyFill="1" applyBorder="1" applyAlignment="1">
      <alignment horizontal="center"/>
    </xf>
    <xf numFmtId="0" fontId="11" fillId="2" borderId="0" xfId="0" applyFont="1" applyFill="1" applyAlignment="1">
      <alignment horizontal="left"/>
    </xf>
    <xf numFmtId="0" fontId="12" fillId="2" borderId="0" xfId="0" applyFont="1" applyFill="1" applyAlignment="1"/>
    <xf numFmtId="0" fontId="12" fillId="2" borderId="0" xfId="0" applyFont="1" applyFill="1"/>
    <xf numFmtId="0" fontId="12" fillId="2" borderId="0" xfId="0" applyFont="1" applyFill="1" applyAlignment="1">
      <alignment vertical="top"/>
    </xf>
    <xf numFmtId="0" fontId="12" fillId="2" borderId="0" xfId="0" applyFont="1" applyFill="1" applyAlignment="1">
      <alignment horizontal="left"/>
    </xf>
    <xf numFmtId="15" fontId="12" fillId="2" borderId="10" xfId="0" quotePrefix="1" applyNumberFormat="1" applyFont="1" applyFill="1" applyBorder="1" applyAlignment="1">
      <alignment vertical="top" wrapText="1"/>
    </xf>
    <xf numFmtId="0" fontId="12" fillId="2" borderId="10" xfId="0" applyFont="1" applyFill="1" applyBorder="1" applyAlignment="1">
      <alignment vertical="top" wrapText="1"/>
    </xf>
    <xf numFmtId="0" fontId="12" fillId="2" borderId="10" xfId="0" quotePrefix="1" applyFont="1" applyFill="1" applyBorder="1" applyAlignment="1">
      <alignment vertical="top" wrapText="1"/>
    </xf>
    <xf numFmtId="0" fontId="11" fillId="2" borderId="10" xfId="0" applyFont="1" applyFill="1" applyBorder="1" applyAlignment="1">
      <alignment horizontal="left" wrapText="1"/>
    </xf>
    <xf numFmtId="0" fontId="11" fillId="2" borderId="10" xfId="0" applyFont="1" applyFill="1" applyBorder="1" applyAlignment="1">
      <alignment wrapText="1"/>
    </xf>
    <xf numFmtId="164" fontId="1" fillId="2" borderId="1" xfId="0" applyNumberFormat="1" applyFont="1" applyFill="1" applyBorder="1" applyAlignment="1">
      <alignment horizontal="center"/>
    </xf>
    <xf numFmtId="166" fontId="1" fillId="2" borderId="0" xfId="0" applyNumberFormat="1" applyFont="1" applyFill="1" applyAlignment="1">
      <alignment horizontal="center"/>
    </xf>
    <xf numFmtId="166" fontId="1" fillId="2" borderId="1" xfId="0" applyNumberFormat="1" applyFont="1" applyFill="1" applyBorder="1" applyAlignment="1">
      <alignment horizontal="center"/>
    </xf>
    <xf numFmtId="166" fontId="1" fillId="2" borderId="0" xfId="0" applyNumberFormat="1" applyFont="1" applyFill="1" applyBorder="1" applyAlignment="1">
      <alignment horizontal="center"/>
    </xf>
    <xf numFmtId="0" fontId="1" fillId="3" borderId="2" xfId="0" applyFont="1" applyFill="1" applyBorder="1" applyAlignment="1">
      <alignment horizontal="center"/>
    </xf>
    <xf numFmtId="10" fontId="1" fillId="3" borderId="0" xfId="0" applyNumberFormat="1" applyFont="1" applyFill="1" applyAlignment="1">
      <alignment horizontal="center"/>
    </xf>
    <xf numFmtId="0" fontId="1" fillId="2" borderId="2" xfId="0" applyFont="1" applyFill="1" applyBorder="1" applyAlignment="1">
      <alignment horizontal="center"/>
    </xf>
    <xf numFmtId="0" fontId="1" fillId="3" borderId="3" xfId="0" applyFont="1" applyFill="1" applyBorder="1" applyAlignment="1">
      <alignment horizontal="center"/>
    </xf>
    <xf numFmtId="0" fontId="1" fillId="2" borderId="3" xfId="0" applyFont="1" applyFill="1" applyBorder="1" applyAlignment="1">
      <alignment horizontal="center"/>
    </xf>
    <xf numFmtId="0" fontId="1" fillId="2" borderId="0" xfId="0" applyFont="1" applyFill="1" applyBorder="1" applyAlignment="1">
      <alignment horizontal="center"/>
    </xf>
    <xf numFmtId="0" fontId="8" fillId="2" borderId="1" xfId="0" applyFont="1" applyFill="1" applyBorder="1" applyAlignment="1">
      <alignment horizontal="center"/>
    </xf>
    <xf numFmtId="0" fontId="8" fillId="2" borderId="9" xfId="0" applyFont="1" applyFill="1" applyBorder="1" applyAlignment="1">
      <alignment horizontal="center"/>
    </xf>
    <xf numFmtId="0" fontId="8" fillId="2" borderId="0" xfId="0" applyFont="1" applyFill="1" applyBorder="1" applyAlignment="1">
      <alignment horizontal="center"/>
    </xf>
    <xf numFmtId="0" fontId="8" fillId="2" borderId="7" xfId="0" applyFont="1" applyFill="1" applyBorder="1" applyAlignment="1">
      <alignment horizontal="center"/>
    </xf>
    <xf numFmtId="0" fontId="9" fillId="2" borderId="6" xfId="0" applyFont="1" applyFill="1" applyBorder="1" applyAlignment="1">
      <alignment horizontal="right" vertical="center" textRotation="90"/>
    </xf>
    <xf numFmtId="0" fontId="1" fillId="2" borderId="2" xfId="0" applyFont="1" applyFill="1" applyBorder="1" applyAlignment="1">
      <alignment horizontal="center"/>
    </xf>
    <xf numFmtId="0" fontId="1" fillId="2" borderId="1" xfId="0" applyFont="1" applyFill="1" applyBorder="1" applyAlignment="1">
      <alignment horizontal="center"/>
    </xf>
    <xf numFmtId="0" fontId="1" fillId="3" borderId="2" xfId="0" applyFont="1" applyFill="1" applyBorder="1" applyAlignment="1">
      <alignment horizontal="center"/>
    </xf>
    <xf numFmtId="0" fontId="12" fillId="2" borderId="10" xfId="0" applyFont="1" applyFill="1" applyBorder="1" applyAlignment="1">
      <alignment vertical="top" wrapText="1"/>
    </xf>
    <xf numFmtId="15" fontId="12" fillId="2" borderId="10" xfId="0" quotePrefix="1" applyNumberFormat="1" applyFont="1" applyFill="1" applyBorder="1" applyAlignment="1">
      <alignment horizontal="left" vertical="top" wrapText="1"/>
    </xf>
    <xf numFmtId="0" fontId="1" fillId="3" borderId="1" xfId="0" applyFont="1" applyFill="1" applyBorder="1" applyAlignment="1">
      <alignment horizontal="center" wrapText="1"/>
    </xf>
    <xf numFmtId="0" fontId="1" fillId="2" borderId="1" xfId="0" applyFont="1" applyFill="1" applyBorder="1" applyAlignment="1">
      <alignment horizont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tx>
            <c:strRef>
              <c:f>'Fig1'!$D$63</c:f>
              <c:strCache>
                <c:ptCount val="1"/>
                <c:pt idx="0">
                  <c:v>Tried blood test</c:v>
                </c:pt>
              </c:strCache>
            </c:strRef>
          </c:tx>
          <c:spPr>
            <a:solidFill>
              <a:schemeClr val="accent1"/>
            </a:solidFill>
            <a:ln>
              <a:noFill/>
            </a:ln>
            <a:effectLst/>
          </c:spPr>
          <c:invertIfNegative val="0"/>
          <c:dPt>
            <c:idx val="0"/>
            <c:invertIfNegative val="0"/>
            <c:bubble3D val="0"/>
            <c:spPr>
              <a:solidFill>
                <a:srgbClr val="FF0000"/>
              </a:solidFill>
              <a:ln>
                <a:noFill/>
              </a:ln>
              <a:effectLst/>
            </c:spPr>
            <c:extLst>
              <c:ext xmlns:c16="http://schemas.microsoft.com/office/drawing/2014/chart" uri="{C3380CC4-5D6E-409C-BE32-E72D297353CC}">
                <c16:uniqueId val="{00000017-7C2D-1145-BE86-FEA67CFC247B}"/>
              </c:ext>
            </c:extLst>
          </c:dPt>
          <c:dPt>
            <c:idx val="1"/>
            <c:invertIfNegative val="0"/>
            <c:bubble3D val="0"/>
            <c:spPr>
              <a:solidFill>
                <a:srgbClr val="FF0000"/>
              </a:solidFill>
              <a:ln>
                <a:noFill/>
              </a:ln>
              <a:effectLst/>
            </c:spPr>
            <c:extLst>
              <c:ext xmlns:c16="http://schemas.microsoft.com/office/drawing/2014/chart" uri="{C3380CC4-5D6E-409C-BE32-E72D297353CC}">
                <c16:uniqueId val="{00000016-7C2D-1145-BE86-FEA67CFC247B}"/>
              </c:ext>
            </c:extLst>
          </c:dPt>
          <c:dPt>
            <c:idx val="2"/>
            <c:invertIfNegative val="0"/>
            <c:bubble3D val="0"/>
            <c:spPr>
              <a:solidFill>
                <a:srgbClr val="FF0000"/>
              </a:solidFill>
              <a:ln>
                <a:noFill/>
              </a:ln>
              <a:effectLst/>
            </c:spPr>
            <c:extLst>
              <c:ext xmlns:c16="http://schemas.microsoft.com/office/drawing/2014/chart" uri="{C3380CC4-5D6E-409C-BE32-E72D297353CC}">
                <c16:uniqueId val="{00000015-7C2D-1145-BE86-FEA67CFC247B}"/>
              </c:ext>
            </c:extLst>
          </c:dPt>
          <c:dPt>
            <c:idx val="3"/>
            <c:invertIfNegative val="0"/>
            <c:bubble3D val="0"/>
            <c:spPr>
              <a:solidFill>
                <a:srgbClr val="FF0000"/>
              </a:solidFill>
              <a:ln>
                <a:noFill/>
              </a:ln>
              <a:effectLst/>
            </c:spPr>
            <c:extLst>
              <c:ext xmlns:c16="http://schemas.microsoft.com/office/drawing/2014/chart" uri="{C3380CC4-5D6E-409C-BE32-E72D297353CC}">
                <c16:uniqueId val="{00000014-7C2D-1145-BE86-FEA67CFC247B}"/>
              </c:ext>
            </c:extLst>
          </c:dPt>
          <c:dPt>
            <c:idx val="4"/>
            <c:invertIfNegative val="0"/>
            <c:bubble3D val="0"/>
            <c:spPr>
              <a:solidFill>
                <a:srgbClr val="FF0000"/>
              </a:solidFill>
              <a:ln>
                <a:noFill/>
              </a:ln>
              <a:effectLst/>
            </c:spPr>
            <c:extLst>
              <c:ext xmlns:c16="http://schemas.microsoft.com/office/drawing/2014/chart" uri="{C3380CC4-5D6E-409C-BE32-E72D297353CC}">
                <c16:uniqueId val="{00000013-7C2D-1145-BE86-FEA67CFC247B}"/>
              </c:ext>
            </c:extLst>
          </c:dPt>
          <c:dPt>
            <c:idx val="6"/>
            <c:invertIfNegative val="0"/>
            <c:bubble3D val="0"/>
            <c:spPr>
              <a:solidFill>
                <a:srgbClr val="C00000"/>
              </a:solidFill>
              <a:ln>
                <a:noFill/>
              </a:ln>
              <a:effectLst/>
            </c:spPr>
            <c:extLst>
              <c:ext xmlns:c16="http://schemas.microsoft.com/office/drawing/2014/chart" uri="{C3380CC4-5D6E-409C-BE32-E72D297353CC}">
                <c16:uniqueId val="{00000012-7C2D-1145-BE86-FEA67CFC247B}"/>
              </c:ext>
            </c:extLst>
          </c:dPt>
          <c:dPt>
            <c:idx val="9"/>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11-7C2D-1145-BE86-FEA67CFC247B}"/>
              </c:ext>
            </c:extLst>
          </c:dPt>
          <c:dPt>
            <c:idx val="10"/>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10-7C2D-1145-BE86-FEA67CFC247B}"/>
              </c:ext>
            </c:extLst>
          </c:dPt>
          <c:dPt>
            <c:idx val="11"/>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0F-7C2D-1145-BE86-FEA67CFC247B}"/>
              </c:ext>
            </c:extLst>
          </c:dPt>
          <c:dPt>
            <c:idx val="12"/>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0E-7C2D-1145-BE86-FEA67CFC247B}"/>
              </c:ext>
            </c:extLst>
          </c:dPt>
          <c:dPt>
            <c:idx val="13"/>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0D-7C2D-1145-BE86-FEA67CFC247B}"/>
              </c:ext>
            </c:extLst>
          </c:dPt>
          <c:dPt>
            <c:idx val="15"/>
            <c:invertIfNegative val="0"/>
            <c:bubble3D val="0"/>
            <c:spPr>
              <a:solidFill>
                <a:schemeClr val="accent2"/>
              </a:solidFill>
              <a:ln>
                <a:noFill/>
              </a:ln>
              <a:effectLst/>
            </c:spPr>
            <c:extLst>
              <c:ext xmlns:c16="http://schemas.microsoft.com/office/drawing/2014/chart" uri="{C3380CC4-5D6E-409C-BE32-E72D297353CC}">
                <c16:uniqueId val="{0000000C-7C2D-1145-BE86-FEA67CFC247B}"/>
              </c:ext>
            </c:extLst>
          </c:dPt>
          <c:dPt>
            <c:idx val="18"/>
            <c:invertIfNegative val="0"/>
            <c:bubble3D val="0"/>
            <c:spPr>
              <a:solidFill>
                <a:schemeClr val="accent1">
                  <a:lumMod val="60000"/>
                  <a:lumOff val="40000"/>
                </a:schemeClr>
              </a:solidFill>
              <a:ln>
                <a:noFill/>
              </a:ln>
              <a:effectLst/>
            </c:spPr>
            <c:extLst>
              <c:ext xmlns:c16="http://schemas.microsoft.com/office/drawing/2014/chart" uri="{C3380CC4-5D6E-409C-BE32-E72D297353CC}">
                <c16:uniqueId val="{0000000B-7C2D-1145-BE86-FEA67CFC247B}"/>
              </c:ext>
            </c:extLst>
          </c:dPt>
          <c:dPt>
            <c:idx val="19"/>
            <c:invertIfNegative val="0"/>
            <c:bubble3D val="0"/>
            <c:spPr>
              <a:solidFill>
                <a:schemeClr val="accent1">
                  <a:lumMod val="60000"/>
                  <a:lumOff val="40000"/>
                </a:schemeClr>
              </a:solidFill>
              <a:ln>
                <a:noFill/>
              </a:ln>
              <a:effectLst/>
            </c:spPr>
            <c:extLst>
              <c:ext xmlns:c16="http://schemas.microsoft.com/office/drawing/2014/chart" uri="{C3380CC4-5D6E-409C-BE32-E72D297353CC}">
                <c16:uniqueId val="{0000000A-7C2D-1145-BE86-FEA67CFC247B}"/>
              </c:ext>
            </c:extLst>
          </c:dPt>
          <c:dPt>
            <c:idx val="20"/>
            <c:invertIfNegative val="0"/>
            <c:bubble3D val="0"/>
            <c:spPr>
              <a:solidFill>
                <a:schemeClr val="accent1">
                  <a:lumMod val="60000"/>
                  <a:lumOff val="40000"/>
                </a:schemeClr>
              </a:solidFill>
              <a:ln>
                <a:noFill/>
              </a:ln>
              <a:effectLst/>
            </c:spPr>
            <c:extLst>
              <c:ext xmlns:c16="http://schemas.microsoft.com/office/drawing/2014/chart" uri="{C3380CC4-5D6E-409C-BE32-E72D297353CC}">
                <c16:uniqueId val="{00000009-7C2D-1145-BE86-FEA67CFC247B}"/>
              </c:ext>
            </c:extLst>
          </c:dPt>
          <c:dPt>
            <c:idx val="21"/>
            <c:invertIfNegative val="0"/>
            <c:bubble3D val="0"/>
            <c:spPr>
              <a:solidFill>
                <a:schemeClr val="accent1">
                  <a:lumMod val="60000"/>
                  <a:lumOff val="40000"/>
                </a:schemeClr>
              </a:solidFill>
              <a:ln>
                <a:noFill/>
              </a:ln>
              <a:effectLst/>
            </c:spPr>
            <c:extLst>
              <c:ext xmlns:c16="http://schemas.microsoft.com/office/drawing/2014/chart" uri="{C3380CC4-5D6E-409C-BE32-E72D297353CC}">
                <c16:uniqueId val="{00000008-7C2D-1145-BE86-FEA67CFC247B}"/>
              </c:ext>
            </c:extLst>
          </c:dPt>
          <c:dPt>
            <c:idx val="22"/>
            <c:invertIfNegative val="0"/>
            <c:bubble3D val="0"/>
            <c:spPr>
              <a:solidFill>
                <a:schemeClr val="accent1">
                  <a:lumMod val="60000"/>
                  <a:lumOff val="40000"/>
                </a:schemeClr>
              </a:solidFill>
              <a:ln>
                <a:noFill/>
              </a:ln>
              <a:effectLst/>
            </c:spPr>
            <c:extLst>
              <c:ext xmlns:c16="http://schemas.microsoft.com/office/drawing/2014/chart" uri="{C3380CC4-5D6E-409C-BE32-E72D297353CC}">
                <c16:uniqueId val="{00000007-7C2D-1145-BE86-FEA67CFC247B}"/>
              </c:ext>
            </c:extLst>
          </c:dPt>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lumMod val="75000"/>
                        <a:lumOff val="25000"/>
                      </a:schemeClr>
                    </a:solidFill>
                    <a:latin typeface="Times" pitchFamily="2" charset="0"/>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1'!$C$64:$C$89</c:f>
              <c:strCache>
                <c:ptCount val="25"/>
                <c:pt idx="0">
                  <c:v>Sri Lanka</c:v>
                </c:pt>
                <c:pt idx="1">
                  <c:v>Pakistan</c:v>
                </c:pt>
                <c:pt idx="2">
                  <c:v>South India</c:v>
                </c:pt>
                <c:pt idx="3">
                  <c:v>North India</c:v>
                </c:pt>
                <c:pt idx="4">
                  <c:v>Bangladesh</c:v>
                </c:pt>
                <c:pt idx="6">
                  <c:v>Total</c:v>
                </c:pt>
                <c:pt idx="9">
                  <c:v>Sri Lanka</c:v>
                </c:pt>
                <c:pt idx="10">
                  <c:v>Pakistan</c:v>
                </c:pt>
                <c:pt idx="11">
                  <c:v>South India</c:v>
                </c:pt>
                <c:pt idx="12">
                  <c:v>North India</c:v>
                </c:pt>
                <c:pt idx="13">
                  <c:v>Bangladesh</c:v>
                </c:pt>
                <c:pt idx="15">
                  <c:v>Total</c:v>
                </c:pt>
                <c:pt idx="18">
                  <c:v>Sri Lanka</c:v>
                </c:pt>
                <c:pt idx="19">
                  <c:v>Pakistan</c:v>
                </c:pt>
                <c:pt idx="20">
                  <c:v>South India</c:v>
                </c:pt>
                <c:pt idx="21">
                  <c:v>North India</c:v>
                </c:pt>
                <c:pt idx="22">
                  <c:v>Bangladesh</c:v>
                </c:pt>
                <c:pt idx="24">
                  <c:v>Total</c:v>
                </c:pt>
              </c:strCache>
            </c:strRef>
          </c:cat>
          <c:val>
            <c:numRef>
              <c:f>'Fig1'!$D$64:$D$89</c:f>
              <c:numCache>
                <c:formatCode>0%</c:formatCode>
                <c:ptCount val="26"/>
                <c:pt idx="0">
                  <c:v>2.31448E-2</c:v>
                </c:pt>
                <c:pt idx="1">
                  <c:v>2.6835000000000001E-2</c:v>
                </c:pt>
                <c:pt idx="2">
                  <c:v>2.46568E-2</c:v>
                </c:pt>
                <c:pt idx="3">
                  <c:v>1.7230200000000001E-2</c:v>
                </c:pt>
                <c:pt idx="4">
                  <c:v>9.8785000000000001E-3</c:v>
                </c:pt>
                <c:pt idx="6">
                  <c:v>1.85179E-2</c:v>
                </c:pt>
                <c:pt idx="8" formatCode="General">
                  <c:v>0</c:v>
                </c:pt>
                <c:pt idx="9">
                  <c:v>6.8360799999999999E-2</c:v>
                </c:pt>
                <c:pt idx="10">
                  <c:v>3.8279399999999998E-2</c:v>
                </c:pt>
                <c:pt idx="11">
                  <c:v>3.1774299999999998E-2</c:v>
                </c:pt>
                <c:pt idx="12">
                  <c:v>1.7392700000000001E-2</c:v>
                </c:pt>
                <c:pt idx="13">
                  <c:v>2.88407E-2</c:v>
                </c:pt>
                <c:pt idx="15">
                  <c:v>3.8780200000000001E-2</c:v>
                </c:pt>
                <c:pt idx="17" formatCode="General">
                  <c:v>0</c:v>
                </c:pt>
                <c:pt idx="18">
                  <c:v>0.36948219999999998</c:v>
                </c:pt>
                <c:pt idx="19">
                  <c:v>0.17758479999999999</c:v>
                </c:pt>
                <c:pt idx="20">
                  <c:v>0.24478900000000001</c:v>
                </c:pt>
                <c:pt idx="21">
                  <c:v>0.14596880000000001</c:v>
                </c:pt>
                <c:pt idx="22">
                  <c:v>0.19325539999999999</c:v>
                </c:pt>
                <c:pt idx="24">
                  <c:v>0.2385186</c:v>
                </c:pt>
              </c:numCache>
            </c:numRef>
          </c:val>
          <c:extLst>
            <c:ext xmlns:c16="http://schemas.microsoft.com/office/drawing/2014/chart" uri="{C3380CC4-5D6E-409C-BE32-E72D297353CC}">
              <c16:uniqueId val="{00000000-7C2D-1145-BE86-FEA67CFC247B}"/>
            </c:ext>
          </c:extLst>
        </c:ser>
        <c:dLbls>
          <c:showLegendKey val="0"/>
          <c:showVal val="0"/>
          <c:showCatName val="0"/>
          <c:showSerName val="0"/>
          <c:showPercent val="0"/>
          <c:showBubbleSize val="0"/>
        </c:dLbls>
        <c:gapWidth val="54"/>
        <c:overlap val="-54"/>
        <c:axId val="1321680607"/>
        <c:axId val="1322017087"/>
      </c:barChart>
      <c:catAx>
        <c:axId val="1321680607"/>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endParaRPr lang="en-US"/>
          </a:p>
        </c:txPr>
        <c:crossAx val="1322017087"/>
        <c:crosses val="autoZero"/>
        <c:auto val="1"/>
        <c:lblAlgn val="ctr"/>
        <c:lblOffset val="100"/>
        <c:noMultiLvlLbl val="0"/>
      </c:catAx>
      <c:valAx>
        <c:axId val="1322017087"/>
        <c:scaling>
          <c:orientation val="minMax"/>
          <c:max val="0.4"/>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r>
                  <a:rPr lang="en-US"/>
                  <a:t>Proportion (%)</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endParaRPr lang="en-US"/>
            </a:p>
          </c:txPr>
        </c:title>
        <c:numFmt formatCode="0%" sourceLinked="1"/>
        <c:majorTickMark val="out"/>
        <c:minorTickMark val="none"/>
        <c:tickLblPos val="none"/>
        <c:spPr>
          <a:noFill/>
          <a:ln>
            <a:solidFill>
              <a:schemeClr val="bg1">
                <a:lumMod val="75000"/>
              </a:schemeClr>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endParaRPr lang="en-US"/>
          </a:p>
        </c:txPr>
        <c:crossAx val="132168060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sz="1000">
          <a:latin typeface="Times" pitchFamily="2" charset="0"/>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3"/>
    </mc:Choice>
    <mc:Fallback>
      <c:style val="3"/>
    </mc:Fallback>
  </mc:AlternateContent>
  <c:chart>
    <c:autoTitleDeleted val="1"/>
    <c:plotArea>
      <c:layout/>
      <c:barChart>
        <c:barDir val="bar"/>
        <c:grouping val="clustered"/>
        <c:varyColors val="0"/>
        <c:ser>
          <c:idx val="0"/>
          <c:order val="0"/>
          <c:tx>
            <c:strRef>
              <c:f>'Fig4'!$W$39</c:f>
              <c:strCache>
                <c:ptCount val="1"/>
                <c:pt idx="0">
                  <c:v>Work hours (hours, after)</c:v>
                </c:pt>
              </c:strCache>
            </c:strRef>
          </c:tx>
          <c:spPr>
            <a:solidFill>
              <a:schemeClr val="accent6">
                <a:lumMod val="75000"/>
              </a:schemeClr>
            </a:solidFill>
            <a:ln>
              <a:solidFill>
                <a:schemeClr val="bg1">
                  <a:lumMod val="75000"/>
                </a:schemeClr>
              </a:solidFill>
            </a:ln>
            <a:effectLst/>
          </c:spPr>
          <c:invertIfNegative val="0"/>
          <c:cat>
            <c:strRef>
              <c:f>'Fig4'!$X$38:$AY$38</c:f>
              <c:strCache>
                <c:ptCount val="28"/>
                <c:pt idx="0">
                  <c:v>0</c:v>
                </c:pt>
                <c:pt idx="1">
                  <c:v>1-7</c:v>
                </c:pt>
                <c:pt idx="2">
                  <c:v>7-10</c:v>
                </c:pt>
                <c:pt idx="3">
                  <c:v>10-13</c:v>
                </c:pt>
                <c:pt idx="4">
                  <c:v>13+</c:v>
                </c:pt>
                <c:pt idx="6">
                  <c:v>Q1</c:v>
                </c:pt>
                <c:pt idx="7">
                  <c:v>Q2</c:v>
                </c:pt>
                <c:pt idx="8">
                  <c:v>Q3</c:v>
                </c:pt>
                <c:pt idx="9">
                  <c:v>Q4</c:v>
                </c:pt>
                <c:pt idx="10">
                  <c:v>Q5</c:v>
                </c:pt>
                <c:pt idx="12">
                  <c:v>Female</c:v>
                </c:pt>
                <c:pt idx="13">
                  <c:v>Male</c:v>
                </c:pt>
                <c:pt idx="15">
                  <c:v>18-29</c:v>
                </c:pt>
                <c:pt idx="16">
                  <c:v>30-39</c:v>
                </c:pt>
                <c:pt idx="17">
                  <c:v>40-49</c:v>
                </c:pt>
                <c:pt idx="18">
                  <c:v>50-59</c:v>
                </c:pt>
                <c:pt idx="19">
                  <c:v>60-97</c:v>
                </c:pt>
                <c:pt idx="21">
                  <c:v>Sri Lanka</c:v>
                </c:pt>
                <c:pt idx="22">
                  <c:v>Pakistan</c:v>
                </c:pt>
                <c:pt idx="23">
                  <c:v>South India</c:v>
                </c:pt>
                <c:pt idx="24">
                  <c:v>North India</c:v>
                </c:pt>
                <c:pt idx="25">
                  <c:v>Bangladesh</c:v>
                </c:pt>
                <c:pt idx="27">
                  <c:v>Total</c:v>
                </c:pt>
              </c:strCache>
            </c:strRef>
          </c:cat>
          <c:val>
            <c:numRef>
              <c:f>'Fig4'!$X$39:$AY$39</c:f>
              <c:numCache>
                <c:formatCode>0</c:formatCode>
                <c:ptCount val="28"/>
                <c:pt idx="0">
                  <c:v>28.789169999999999</c:v>
                </c:pt>
                <c:pt idx="1">
                  <c:v>27.905169999999998</c:v>
                </c:pt>
                <c:pt idx="2">
                  <c:v>29.5063</c:v>
                </c:pt>
                <c:pt idx="3">
                  <c:v>28.723690000000001</c:v>
                </c:pt>
                <c:pt idx="4">
                  <c:v>33.243920000000003</c:v>
                </c:pt>
                <c:pt idx="6">
                  <c:v>27.590910000000001</c:v>
                </c:pt>
                <c:pt idx="7">
                  <c:v>29.51445</c:v>
                </c:pt>
                <c:pt idx="8">
                  <c:v>28.901119999999999</c:v>
                </c:pt>
                <c:pt idx="9">
                  <c:v>30.575900000000001</c:v>
                </c:pt>
                <c:pt idx="10">
                  <c:v>30.158650000000002</c:v>
                </c:pt>
                <c:pt idx="12">
                  <c:v>28.88109</c:v>
                </c:pt>
                <c:pt idx="13">
                  <c:v>29.54637</c:v>
                </c:pt>
                <c:pt idx="15">
                  <c:v>29.744309999999999</c:v>
                </c:pt>
                <c:pt idx="16">
                  <c:v>29.80293</c:v>
                </c:pt>
                <c:pt idx="17">
                  <c:v>29.057230000000001</c:v>
                </c:pt>
                <c:pt idx="18">
                  <c:v>28.779679999999999</c:v>
                </c:pt>
                <c:pt idx="19">
                  <c:v>28.291799999999999</c:v>
                </c:pt>
                <c:pt idx="21">
                  <c:v>32.670670000000001</c:v>
                </c:pt>
                <c:pt idx="22">
                  <c:v>29.089269999999999</c:v>
                </c:pt>
                <c:pt idx="23">
                  <c:v>15.78115</c:v>
                </c:pt>
                <c:pt idx="24">
                  <c:v>24.522860000000001</c:v>
                </c:pt>
                <c:pt idx="25">
                  <c:v>33.484270000000002</c:v>
                </c:pt>
                <c:pt idx="27">
                  <c:v>29.170919999999999</c:v>
                </c:pt>
              </c:numCache>
            </c:numRef>
          </c:val>
          <c:extLst>
            <c:ext xmlns:c16="http://schemas.microsoft.com/office/drawing/2014/chart" uri="{C3380CC4-5D6E-409C-BE32-E72D297353CC}">
              <c16:uniqueId val="{00000000-1B10-3A49-862A-5AF51F3A3110}"/>
            </c:ext>
          </c:extLst>
        </c:ser>
        <c:ser>
          <c:idx val="1"/>
          <c:order val="1"/>
          <c:tx>
            <c:strRef>
              <c:f>'Fig4'!$W$40</c:f>
              <c:strCache>
                <c:ptCount val="1"/>
                <c:pt idx="0">
                  <c:v>Work hours (hours, before)</c:v>
                </c:pt>
              </c:strCache>
            </c:strRef>
          </c:tx>
          <c:spPr>
            <a:solidFill>
              <a:schemeClr val="accent6">
                <a:lumMod val="20000"/>
                <a:lumOff val="80000"/>
              </a:schemeClr>
            </a:solidFill>
            <a:ln>
              <a:solidFill>
                <a:schemeClr val="bg1">
                  <a:lumMod val="75000"/>
                </a:schemeClr>
              </a:solidFill>
            </a:ln>
            <a:effectLst/>
          </c:spPr>
          <c:invertIfNegative val="0"/>
          <c:cat>
            <c:strRef>
              <c:f>'Fig4'!$X$38:$AY$38</c:f>
              <c:strCache>
                <c:ptCount val="28"/>
                <c:pt idx="0">
                  <c:v>0</c:v>
                </c:pt>
                <c:pt idx="1">
                  <c:v>1-7</c:v>
                </c:pt>
                <c:pt idx="2">
                  <c:v>7-10</c:v>
                </c:pt>
                <c:pt idx="3">
                  <c:v>10-13</c:v>
                </c:pt>
                <c:pt idx="4">
                  <c:v>13+</c:v>
                </c:pt>
                <c:pt idx="6">
                  <c:v>Q1</c:v>
                </c:pt>
                <c:pt idx="7">
                  <c:v>Q2</c:v>
                </c:pt>
                <c:pt idx="8">
                  <c:v>Q3</c:v>
                </c:pt>
                <c:pt idx="9">
                  <c:v>Q4</c:v>
                </c:pt>
                <c:pt idx="10">
                  <c:v>Q5</c:v>
                </c:pt>
                <c:pt idx="12">
                  <c:v>Female</c:v>
                </c:pt>
                <c:pt idx="13">
                  <c:v>Male</c:v>
                </c:pt>
                <c:pt idx="15">
                  <c:v>18-29</c:v>
                </c:pt>
                <c:pt idx="16">
                  <c:v>30-39</c:v>
                </c:pt>
                <c:pt idx="17">
                  <c:v>40-49</c:v>
                </c:pt>
                <c:pt idx="18">
                  <c:v>50-59</c:v>
                </c:pt>
                <c:pt idx="19">
                  <c:v>60-97</c:v>
                </c:pt>
                <c:pt idx="21">
                  <c:v>Sri Lanka</c:v>
                </c:pt>
                <c:pt idx="22">
                  <c:v>Pakistan</c:v>
                </c:pt>
                <c:pt idx="23">
                  <c:v>South India</c:v>
                </c:pt>
                <c:pt idx="24">
                  <c:v>North India</c:v>
                </c:pt>
                <c:pt idx="25">
                  <c:v>Bangladesh</c:v>
                </c:pt>
                <c:pt idx="27">
                  <c:v>Total</c:v>
                </c:pt>
              </c:strCache>
            </c:strRef>
          </c:cat>
          <c:val>
            <c:numRef>
              <c:f>'Fig4'!$X$40:$AY$40</c:f>
              <c:numCache>
                <c:formatCode>0</c:formatCode>
                <c:ptCount val="28"/>
                <c:pt idx="0">
                  <c:v>40.052930000000003</c:v>
                </c:pt>
                <c:pt idx="1">
                  <c:v>40.974159999999998</c:v>
                </c:pt>
                <c:pt idx="2">
                  <c:v>41.994680000000002</c:v>
                </c:pt>
                <c:pt idx="3">
                  <c:v>40.374040000000001</c:v>
                </c:pt>
                <c:pt idx="4">
                  <c:v>44.435490000000001</c:v>
                </c:pt>
                <c:pt idx="6">
                  <c:v>39.930529999999997</c:v>
                </c:pt>
                <c:pt idx="7">
                  <c:v>40.44659</c:v>
                </c:pt>
                <c:pt idx="8">
                  <c:v>41.309449999999998</c:v>
                </c:pt>
                <c:pt idx="9">
                  <c:v>43.194209999999998</c:v>
                </c:pt>
                <c:pt idx="10">
                  <c:v>41.211669999999998</c:v>
                </c:pt>
                <c:pt idx="12">
                  <c:v>40.402340000000002</c:v>
                </c:pt>
                <c:pt idx="13">
                  <c:v>42.241790000000002</c:v>
                </c:pt>
                <c:pt idx="15">
                  <c:v>43.534059999999997</c:v>
                </c:pt>
                <c:pt idx="16">
                  <c:v>42.387349999999998</c:v>
                </c:pt>
                <c:pt idx="17">
                  <c:v>41.154380000000003</c:v>
                </c:pt>
                <c:pt idx="18">
                  <c:v>39.13552</c:v>
                </c:pt>
                <c:pt idx="19">
                  <c:v>39.137619999999998</c:v>
                </c:pt>
                <c:pt idx="21">
                  <c:v>45.094729999999998</c:v>
                </c:pt>
                <c:pt idx="22">
                  <c:v>35.084350000000001</c:v>
                </c:pt>
                <c:pt idx="23">
                  <c:v>18.963889999999999</c:v>
                </c:pt>
                <c:pt idx="24">
                  <c:v>40.436709999999998</c:v>
                </c:pt>
                <c:pt idx="25">
                  <c:v>48.547919999999998</c:v>
                </c:pt>
                <c:pt idx="27">
                  <c:v>41.126539999999999</c:v>
                </c:pt>
              </c:numCache>
            </c:numRef>
          </c:val>
          <c:extLst>
            <c:ext xmlns:c16="http://schemas.microsoft.com/office/drawing/2014/chart" uri="{C3380CC4-5D6E-409C-BE32-E72D297353CC}">
              <c16:uniqueId val="{00000001-1B10-3A49-862A-5AF51F3A3110}"/>
            </c:ext>
          </c:extLst>
        </c:ser>
        <c:dLbls>
          <c:showLegendKey val="0"/>
          <c:showVal val="0"/>
          <c:showCatName val="0"/>
          <c:showSerName val="0"/>
          <c:showPercent val="0"/>
          <c:showBubbleSize val="0"/>
        </c:dLbls>
        <c:gapWidth val="50"/>
        <c:axId val="1292382303"/>
        <c:axId val="1878323903"/>
      </c:barChart>
      <c:catAx>
        <c:axId val="1292382303"/>
        <c:scaling>
          <c:orientation val="minMax"/>
        </c:scaling>
        <c:delete val="0"/>
        <c:axPos val="l"/>
        <c:numFmt formatCode="General" sourceLinked="1"/>
        <c:majorTickMark val="out"/>
        <c:minorTickMark val="none"/>
        <c:tickLblPos val="none"/>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Times" pitchFamily="2" charset="0"/>
                <a:ea typeface="+mn-ea"/>
                <a:cs typeface="+mn-cs"/>
              </a:defRPr>
            </a:pPr>
            <a:endParaRPr lang="en-US"/>
          </a:p>
        </c:txPr>
        <c:crossAx val="1878323903"/>
        <c:crosses val="autoZero"/>
        <c:auto val="1"/>
        <c:lblAlgn val="ctr"/>
        <c:lblOffset val="100"/>
        <c:noMultiLvlLbl val="0"/>
      </c:catAx>
      <c:valAx>
        <c:axId val="1878323903"/>
        <c:scaling>
          <c:orientation val="minMax"/>
          <c:max val="50"/>
        </c:scaling>
        <c:delete val="0"/>
        <c:axPos val="b"/>
        <c:title>
          <c:tx>
            <c:rich>
              <a:bodyPr rot="0" spcFirstLastPara="1" vertOverflow="ellipsis" vert="horz" wrap="square" anchor="ctr" anchorCtr="1"/>
              <a:lstStyle/>
              <a:p>
                <a:pPr>
                  <a:defRPr sz="1050" b="0" i="0" u="none" strike="noStrike" kern="1200" baseline="0">
                    <a:solidFill>
                      <a:schemeClr val="tx1">
                        <a:lumMod val="65000"/>
                        <a:lumOff val="35000"/>
                      </a:schemeClr>
                    </a:solidFill>
                    <a:latin typeface="Times" pitchFamily="2" charset="0"/>
                    <a:ea typeface="+mn-ea"/>
                    <a:cs typeface="+mn-cs"/>
                  </a:defRPr>
                </a:pPr>
                <a:r>
                  <a:rPr lang="en-US" sz="1050"/>
                  <a:t>Work hours, before</a:t>
                </a:r>
                <a:r>
                  <a:rPr lang="en-US" sz="1050" baseline="0"/>
                  <a:t> (light green) </a:t>
                </a:r>
              </a:p>
              <a:p>
                <a:pPr>
                  <a:defRPr sz="1050"/>
                </a:pPr>
                <a:r>
                  <a:rPr lang="en-US" sz="1050" baseline="0"/>
                  <a:t>&amp; after (dark green)</a:t>
                </a:r>
                <a:endParaRPr lang="en-US" sz="1050"/>
              </a:p>
            </c:rich>
          </c:tx>
          <c:overlay val="0"/>
          <c:spPr>
            <a:noFill/>
            <a:ln>
              <a:noFill/>
            </a:ln>
            <a:effectLst/>
          </c:spPr>
          <c:txPr>
            <a:bodyPr rot="0" spcFirstLastPara="1" vertOverflow="ellipsis" vert="horz" wrap="square" anchor="ctr" anchorCtr="1"/>
            <a:lstStyle/>
            <a:p>
              <a:pPr>
                <a:defRPr sz="1050" b="0" i="0" u="none" strike="noStrike" kern="1200" baseline="0">
                  <a:solidFill>
                    <a:schemeClr val="tx1">
                      <a:lumMod val="65000"/>
                      <a:lumOff val="35000"/>
                    </a:schemeClr>
                  </a:solidFill>
                  <a:latin typeface="Times" pitchFamily="2" charset="0"/>
                  <a:ea typeface="+mn-ea"/>
                  <a:cs typeface="+mn-cs"/>
                </a:defRPr>
              </a:pPr>
              <a:endParaRPr lang="en-US"/>
            </a:p>
          </c:txPr>
        </c:title>
        <c:numFmt formatCode="0"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endParaRPr lang="en-US"/>
          </a:p>
        </c:txPr>
        <c:crossAx val="1292382303"/>
        <c:crosses val="autoZero"/>
        <c:crossBetween val="between"/>
      </c:valAx>
      <c:spPr>
        <a:noFill/>
        <a:ln w="25400">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latin typeface="Times" pitchFamily="2" charset="0"/>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4"/>
    </mc:Choice>
    <mc:Fallback>
      <c:style val="4"/>
    </mc:Fallback>
  </mc:AlternateContent>
  <c:chart>
    <c:autoTitleDeleted val="1"/>
    <c:plotArea>
      <c:layout/>
      <c:barChart>
        <c:barDir val="bar"/>
        <c:grouping val="clustered"/>
        <c:varyColors val="0"/>
        <c:ser>
          <c:idx val="0"/>
          <c:order val="0"/>
          <c:tx>
            <c:strRef>
              <c:f>'Fig4'!$W$44</c:f>
              <c:strCache>
                <c:ptCount val="1"/>
                <c:pt idx="0">
                  <c:v>Income USD (after)</c:v>
                </c:pt>
              </c:strCache>
            </c:strRef>
          </c:tx>
          <c:spPr>
            <a:solidFill>
              <a:schemeClr val="accent5">
                <a:lumMod val="75000"/>
              </a:schemeClr>
            </a:solidFill>
            <a:ln>
              <a:solidFill>
                <a:schemeClr val="bg1">
                  <a:lumMod val="75000"/>
                </a:schemeClr>
              </a:solidFill>
            </a:ln>
            <a:effectLst/>
          </c:spPr>
          <c:invertIfNegative val="0"/>
          <c:cat>
            <c:strRef>
              <c:f>'Fig4'!$X$43:$AY$43</c:f>
              <c:strCache>
                <c:ptCount val="28"/>
                <c:pt idx="0">
                  <c:v>0</c:v>
                </c:pt>
                <c:pt idx="1">
                  <c:v>1-7</c:v>
                </c:pt>
                <c:pt idx="2">
                  <c:v>7-10</c:v>
                </c:pt>
                <c:pt idx="3">
                  <c:v>10-13</c:v>
                </c:pt>
                <c:pt idx="4">
                  <c:v>13+</c:v>
                </c:pt>
                <c:pt idx="6">
                  <c:v>Q1</c:v>
                </c:pt>
                <c:pt idx="7">
                  <c:v>Q2</c:v>
                </c:pt>
                <c:pt idx="8">
                  <c:v>Q3</c:v>
                </c:pt>
                <c:pt idx="9">
                  <c:v>Q4</c:v>
                </c:pt>
                <c:pt idx="10">
                  <c:v>Q5</c:v>
                </c:pt>
                <c:pt idx="12">
                  <c:v>Female</c:v>
                </c:pt>
                <c:pt idx="13">
                  <c:v>Male</c:v>
                </c:pt>
                <c:pt idx="15">
                  <c:v>18-29</c:v>
                </c:pt>
                <c:pt idx="16">
                  <c:v>30-39</c:v>
                </c:pt>
                <c:pt idx="17">
                  <c:v>40-49</c:v>
                </c:pt>
                <c:pt idx="18">
                  <c:v>50-59</c:v>
                </c:pt>
                <c:pt idx="19">
                  <c:v>60-97</c:v>
                </c:pt>
                <c:pt idx="21">
                  <c:v>Sri Lanka</c:v>
                </c:pt>
                <c:pt idx="22">
                  <c:v>Pakistan</c:v>
                </c:pt>
                <c:pt idx="23">
                  <c:v>South India</c:v>
                </c:pt>
                <c:pt idx="24">
                  <c:v>North India</c:v>
                </c:pt>
                <c:pt idx="25">
                  <c:v>Bangladesh</c:v>
                </c:pt>
                <c:pt idx="27">
                  <c:v>Total</c:v>
                </c:pt>
              </c:strCache>
            </c:strRef>
          </c:cat>
          <c:val>
            <c:numRef>
              <c:f>'Fig4'!$X$44:$AY$44</c:f>
              <c:numCache>
                <c:formatCode>0</c:formatCode>
                <c:ptCount val="28"/>
                <c:pt idx="0">
                  <c:v>86.595680000000002</c:v>
                </c:pt>
                <c:pt idx="1">
                  <c:v>90.528499999999994</c:v>
                </c:pt>
                <c:pt idx="2">
                  <c:v>97.216459999999998</c:v>
                </c:pt>
                <c:pt idx="3">
                  <c:v>132.92339999999999</c:v>
                </c:pt>
                <c:pt idx="4">
                  <c:v>178.71199999999999</c:v>
                </c:pt>
                <c:pt idx="6">
                  <c:v>85.295990000000003</c:v>
                </c:pt>
                <c:pt idx="7">
                  <c:v>91.326279999999997</c:v>
                </c:pt>
                <c:pt idx="8">
                  <c:v>106.9101</c:v>
                </c:pt>
                <c:pt idx="9">
                  <c:v>122.6225</c:v>
                </c:pt>
                <c:pt idx="10">
                  <c:v>169.72819999999999</c:v>
                </c:pt>
                <c:pt idx="12">
                  <c:v>111.1652</c:v>
                </c:pt>
                <c:pt idx="13">
                  <c:v>119.9114</c:v>
                </c:pt>
                <c:pt idx="15">
                  <c:v>117.30719999999999</c:v>
                </c:pt>
                <c:pt idx="16">
                  <c:v>108.3486</c:v>
                </c:pt>
                <c:pt idx="17">
                  <c:v>116.72280000000001</c:v>
                </c:pt>
                <c:pt idx="18">
                  <c:v>115.7109</c:v>
                </c:pt>
                <c:pt idx="19">
                  <c:v>116.282</c:v>
                </c:pt>
                <c:pt idx="21">
                  <c:v>131.4966</c:v>
                </c:pt>
                <c:pt idx="22">
                  <c:v>140.727</c:v>
                </c:pt>
                <c:pt idx="23">
                  <c:v>127.96120000000001</c:v>
                </c:pt>
                <c:pt idx="24">
                  <c:v>120.9242</c:v>
                </c:pt>
                <c:pt idx="25">
                  <c:v>80.551119999999997</c:v>
                </c:pt>
                <c:pt idx="27">
                  <c:v>114.581</c:v>
                </c:pt>
              </c:numCache>
            </c:numRef>
          </c:val>
          <c:extLst>
            <c:ext xmlns:c16="http://schemas.microsoft.com/office/drawing/2014/chart" uri="{C3380CC4-5D6E-409C-BE32-E72D297353CC}">
              <c16:uniqueId val="{00000000-378A-BA49-8847-5DEF21D0B9F0}"/>
            </c:ext>
          </c:extLst>
        </c:ser>
        <c:ser>
          <c:idx val="1"/>
          <c:order val="1"/>
          <c:tx>
            <c:strRef>
              <c:f>'Fig4'!$W$45</c:f>
              <c:strCache>
                <c:ptCount val="1"/>
                <c:pt idx="0">
                  <c:v>Income USD (before)</c:v>
                </c:pt>
              </c:strCache>
            </c:strRef>
          </c:tx>
          <c:spPr>
            <a:solidFill>
              <a:schemeClr val="accent5">
                <a:lumMod val="20000"/>
                <a:lumOff val="80000"/>
              </a:schemeClr>
            </a:solidFill>
            <a:ln>
              <a:solidFill>
                <a:schemeClr val="bg1">
                  <a:lumMod val="75000"/>
                </a:schemeClr>
              </a:solidFill>
            </a:ln>
            <a:effectLst/>
          </c:spPr>
          <c:invertIfNegative val="0"/>
          <c:cat>
            <c:strRef>
              <c:f>'Fig4'!$X$43:$AY$43</c:f>
              <c:strCache>
                <c:ptCount val="28"/>
                <c:pt idx="0">
                  <c:v>0</c:v>
                </c:pt>
                <c:pt idx="1">
                  <c:v>1-7</c:v>
                </c:pt>
                <c:pt idx="2">
                  <c:v>7-10</c:v>
                </c:pt>
                <c:pt idx="3">
                  <c:v>10-13</c:v>
                </c:pt>
                <c:pt idx="4">
                  <c:v>13+</c:v>
                </c:pt>
                <c:pt idx="6">
                  <c:v>Q1</c:v>
                </c:pt>
                <c:pt idx="7">
                  <c:v>Q2</c:v>
                </c:pt>
                <c:pt idx="8">
                  <c:v>Q3</c:v>
                </c:pt>
                <c:pt idx="9">
                  <c:v>Q4</c:v>
                </c:pt>
                <c:pt idx="10">
                  <c:v>Q5</c:v>
                </c:pt>
                <c:pt idx="12">
                  <c:v>Female</c:v>
                </c:pt>
                <c:pt idx="13">
                  <c:v>Male</c:v>
                </c:pt>
                <c:pt idx="15">
                  <c:v>18-29</c:v>
                </c:pt>
                <c:pt idx="16">
                  <c:v>30-39</c:v>
                </c:pt>
                <c:pt idx="17">
                  <c:v>40-49</c:v>
                </c:pt>
                <c:pt idx="18">
                  <c:v>50-59</c:v>
                </c:pt>
                <c:pt idx="19">
                  <c:v>60-97</c:v>
                </c:pt>
                <c:pt idx="21">
                  <c:v>Sri Lanka</c:v>
                </c:pt>
                <c:pt idx="22">
                  <c:v>Pakistan</c:v>
                </c:pt>
                <c:pt idx="23">
                  <c:v>South India</c:v>
                </c:pt>
                <c:pt idx="24">
                  <c:v>North India</c:v>
                </c:pt>
                <c:pt idx="25">
                  <c:v>Bangladesh</c:v>
                </c:pt>
                <c:pt idx="27">
                  <c:v>Total</c:v>
                </c:pt>
              </c:strCache>
            </c:strRef>
          </c:cat>
          <c:val>
            <c:numRef>
              <c:f>'Fig4'!$X$45:$AY$45</c:f>
              <c:numCache>
                <c:formatCode>0</c:formatCode>
                <c:ptCount val="28"/>
                <c:pt idx="0">
                  <c:v>175.87139999999999</c:v>
                </c:pt>
                <c:pt idx="1">
                  <c:v>197.071</c:v>
                </c:pt>
                <c:pt idx="2">
                  <c:v>220.60730000000001</c:v>
                </c:pt>
                <c:pt idx="3">
                  <c:v>278.81659999999999</c:v>
                </c:pt>
                <c:pt idx="4">
                  <c:v>346.02629999999999</c:v>
                </c:pt>
                <c:pt idx="6">
                  <c:v>74.483199999999997</c:v>
                </c:pt>
                <c:pt idx="7">
                  <c:v>138.5121</c:v>
                </c:pt>
                <c:pt idx="8">
                  <c:v>194.0949</c:v>
                </c:pt>
                <c:pt idx="9">
                  <c:v>266.76139999999998</c:v>
                </c:pt>
                <c:pt idx="10">
                  <c:v>546.76009999999997</c:v>
                </c:pt>
                <c:pt idx="12">
                  <c:v>227.92869999999999</c:v>
                </c:pt>
                <c:pt idx="13">
                  <c:v>258.5924</c:v>
                </c:pt>
                <c:pt idx="15">
                  <c:v>280.44499999999999</c:v>
                </c:pt>
                <c:pt idx="16">
                  <c:v>240.93049999999999</c:v>
                </c:pt>
                <c:pt idx="17">
                  <c:v>246.1799</c:v>
                </c:pt>
                <c:pt idx="18">
                  <c:v>234.8974</c:v>
                </c:pt>
                <c:pt idx="19">
                  <c:v>202.6995</c:v>
                </c:pt>
                <c:pt idx="21">
                  <c:v>235.2672</c:v>
                </c:pt>
                <c:pt idx="22">
                  <c:v>176.55779999999999</c:v>
                </c:pt>
                <c:pt idx="23">
                  <c:v>234.0094</c:v>
                </c:pt>
                <c:pt idx="24">
                  <c:v>307.92169999999999</c:v>
                </c:pt>
                <c:pt idx="25">
                  <c:v>219.17779999999999</c:v>
                </c:pt>
                <c:pt idx="27">
                  <c:v>239.9879</c:v>
                </c:pt>
              </c:numCache>
            </c:numRef>
          </c:val>
          <c:extLst>
            <c:ext xmlns:c16="http://schemas.microsoft.com/office/drawing/2014/chart" uri="{C3380CC4-5D6E-409C-BE32-E72D297353CC}">
              <c16:uniqueId val="{00000001-378A-BA49-8847-5DEF21D0B9F0}"/>
            </c:ext>
          </c:extLst>
        </c:ser>
        <c:dLbls>
          <c:showLegendKey val="0"/>
          <c:showVal val="0"/>
          <c:showCatName val="0"/>
          <c:showSerName val="0"/>
          <c:showPercent val="0"/>
          <c:showBubbleSize val="0"/>
        </c:dLbls>
        <c:gapWidth val="50"/>
        <c:axId val="1292382303"/>
        <c:axId val="1878323903"/>
      </c:barChart>
      <c:catAx>
        <c:axId val="1292382303"/>
        <c:scaling>
          <c:orientation val="minMax"/>
        </c:scaling>
        <c:delete val="0"/>
        <c:axPos val="l"/>
        <c:numFmt formatCode="General" sourceLinked="1"/>
        <c:majorTickMark val="out"/>
        <c:minorTickMark val="none"/>
        <c:tickLblPos val="none"/>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Times" pitchFamily="2" charset="0"/>
                <a:ea typeface="+mn-ea"/>
                <a:cs typeface="+mn-cs"/>
              </a:defRPr>
            </a:pPr>
            <a:endParaRPr lang="en-US"/>
          </a:p>
        </c:txPr>
        <c:crossAx val="1878323903"/>
        <c:crosses val="autoZero"/>
        <c:auto val="1"/>
        <c:lblAlgn val="ctr"/>
        <c:lblOffset val="100"/>
        <c:noMultiLvlLbl val="0"/>
      </c:catAx>
      <c:valAx>
        <c:axId val="1878323903"/>
        <c:scaling>
          <c:orientation val="minMax"/>
          <c:max val="550"/>
          <c:min val="0"/>
        </c:scaling>
        <c:delete val="0"/>
        <c:axPos val="b"/>
        <c:title>
          <c:tx>
            <c:rich>
              <a:bodyPr rot="0" spcFirstLastPara="1" vertOverflow="ellipsis" vert="horz" wrap="square" anchor="ctr" anchorCtr="1"/>
              <a:lstStyle/>
              <a:p>
                <a:pPr>
                  <a:defRPr sz="1050" b="0" i="0" u="none" strike="noStrike" kern="1200" baseline="0">
                    <a:solidFill>
                      <a:schemeClr val="tx1">
                        <a:lumMod val="65000"/>
                        <a:lumOff val="35000"/>
                      </a:schemeClr>
                    </a:solidFill>
                    <a:latin typeface="Times" pitchFamily="2" charset="0"/>
                    <a:ea typeface="+mn-ea"/>
                    <a:cs typeface="+mn-cs"/>
                  </a:defRPr>
                </a:pPr>
                <a:r>
                  <a:rPr lang="en-US" sz="1050"/>
                  <a:t>Income USD,</a:t>
                </a:r>
                <a:r>
                  <a:rPr lang="en-US" sz="1050" baseline="0"/>
                  <a:t> before (light blue) </a:t>
                </a:r>
              </a:p>
              <a:p>
                <a:pPr>
                  <a:defRPr sz="1050"/>
                </a:pPr>
                <a:r>
                  <a:rPr lang="en-US" sz="1050" baseline="0"/>
                  <a:t>&amp; after (dark blue)</a:t>
                </a:r>
                <a:endParaRPr lang="en-US" sz="1050"/>
              </a:p>
            </c:rich>
          </c:tx>
          <c:overlay val="0"/>
          <c:spPr>
            <a:noFill/>
            <a:ln>
              <a:noFill/>
            </a:ln>
            <a:effectLst/>
          </c:spPr>
          <c:txPr>
            <a:bodyPr rot="0" spcFirstLastPara="1" vertOverflow="ellipsis" vert="horz" wrap="square" anchor="ctr" anchorCtr="1"/>
            <a:lstStyle/>
            <a:p>
              <a:pPr>
                <a:defRPr sz="1050" b="0" i="0" u="none" strike="noStrike" kern="1200" baseline="0">
                  <a:solidFill>
                    <a:schemeClr val="tx1">
                      <a:lumMod val="65000"/>
                      <a:lumOff val="35000"/>
                    </a:schemeClr>
                  </a:solidFill>
                  <a:latin typeface="Times" pitchFamily="2" charset="0"/>
                  <a:ea typeface="+mn-ea"/>
                  <a:cs typeface="+mn-cs"/>
                </a:defRPr>
              </a:pPr>
              <a:endParaRPr lang="en-US"/>
            </a:p>
          </c:txPr>
        </c:title>
        <c:numFmt formatCode="0"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endParaRPr lang="en-US"/>
          </a:p>
        </c:txPr>
        <c:crossAx val="1292382303"/>
        <c:crosses val="autoZero"/>
        <c:crossBetween val="between"/>
      </c:valAx>
      <c:spPr>
        <a:noFill/>
        <a:ln w="25400">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latin typeface="Times" pitchFamily="2"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tx>
            <c:strRef>
              <c:f>'Fig1'!$G$63</c:f>
              <c:strCache>
                <c:ptCount val="1"/>
                <c:pt idx="0">
                  <c:v>Failed test</c:v>
                </c:pt>
              </c:strCache>
            </c:strRef>
          </c:tx>
          <c:spPr>
            <a:solidFill>
              <a:schemeClr val="accent1"/>
            </a:solidFill>
            <a:ln>
              <a:noFill/>
            </a:ln>
            <a:effectLst/>
          </c:spPr>
          <c:invertIfNegative val="0"/>
          <c:dPt>
            <c:idx val="0"/>
            <c:invertIfNegative val="0"/>
            <c:bubble3D val="0"/>
            <c:spPr>
              <a:pattFill prst="narVert">
                <a:fgClr>
                  <a:srgbClr val="FF0000"/>
                </a:fgClr>
                <a:bgClr>
                  <a:schemeClr val="bg1"/>
                </a:bgClr>
              </a:pattFill>
              <a:ln>
                <a:noFill/>
              </a:ln>
              <a:effectLst/>
            </c:spPr>
            <c:extLst>
              <c:ext xmlns:c16="http://schemas.microsoft.com/office/drawing/2014/chart" uri="{C3380CC4-5D6E-409C-BE32-E72D297353CC}">
                <c16:uniqueId val="{00000006-95F1-2E49-BD6A-57EB10D31727}"/>
              </c:ext>
            </c:extLst>
          </c:dPt>
          <c:dPt>
            <c:idx val="1"/>
            <c:invertIfNegative val="0"/>
            <c:bubble3D val="0"/>
            <c:spPr>
              <a:pattFill prst="narVert">
                <a:fgClr>
                  <a:srgbClr val="FF0000"/>
                </a:fgClr>
                <a:bgClr>
                  <a:schemeClr val="bg1"/>
                </a:bgClr>
              </a:pattFill>
              <a:ln>
                <a:noFill/>
              </a:ln>
              <a:effectLst/>
            </c:spPr>
            <c:extLst>
              <c:ext xmlns:c16="http://schemas.microsoft.com/office/drawing/2014/chart" uri="{C3380CC4-5D6E-409C-BE32-E72D297353CC}">
                <c16:uniqueId val="{00000005-95F1-2E49-BD6A-57EB10D31727}"/>
              </c:ext>
            </c:extLst>
          </c:dPt>
          <c:dPt>
            <c:idx val="2"/>
            <c:invertIfNegative val="0"/>
            <c:bubble3D val="0"/>
            <c:spPr>
              <a:pattFill prst="narVert">
                <a:fgClr>
                  <a:srgbClr val="FF0000"/>
                </a:fgClr>
                <a:bgClr>
                  <a:schemeClr val="bg1"/>
                </a:bgClr>
              </a:pattFill>
              <a:ln>
                <a:noFill/>
              </a:ln>
              <a:effectLst/>
            </c:spPr>
            <c:extLst>
              <c:ext xmlns:c16="http://schemas.microsoft.com/office/drawing/2014/chart" uri="{C3380CC4-5D6E-409C-BE32-E72D297353CC}">
                <c16:uniqueId val="{00000004-95F1-2E49-BD6A-57EB10D31727}"/>
              </c:ext>
            </c:extLst>
          </c:dPt>
          <c:dPt>
            <c:idx val="3"/>
            <c:invertIfNegative val="0"/>
            <c:bubble3D val="0"/>
            <c:spPr>
              <a:pattFill prst="narVert">
                <a:fgClr>
                  <a:srgbClr val="FF0000"/>
                </a:fgClr>
                <a:bgClr>
                  <a:schemeClr val="bg1"/>
                </a:bgClr>
              </a:pattFill>
              <a:ln>
                <a:noFill/>
              </a:ln>
              <a:effectLst/>
            </c:spPr>
            <c:extLst>
              <c:ext xmlns:c16="http://schemas.microsoft.com/office/drawing/2014/chart" uri="{C3380CC4-5D6E-409C-BE32-E72D297353CC}">
                <c16:uniqueId val="{00000003-95F1-2E49-BD6A-57EB10D31727}"/>
              </c:ext>
            </c:extLst>
          </c:dPt>
          <c:dPt>
            <c:idx val="4"/>
            <c:invertIfNegative val="0"/>
            <c:bubble3D val="0"/>
            <c:spPr>
              <a:pattFill prst="narVert">
                <a:fgClr>
                  <a:srgbClr val="FF0000"/>
                </a:fgClr>
                <a:bgClr>
                  <a:schemeClr val="bg1"/>
                </a:bgClr>
              </a:pattFill>
              <a:ln>
                <a:noFill/>
              </a:ln>
              <a:effectLst/>
            </c:spPr>
            <c:extLst>
              <c:ext xmlns:c16="http://schemas.microsoft.com/office/drawing/2014/chart" uri="{C3380CC4-5D6E-409C-BE32-E72D297353CC}">
                <c16:uniqueId val="{00000002-95F1-2E49-BD6A-57EB10D31727}"/>
              </c:ext>
            </c:extLst>
          </c:dPt>
          <c:dPt>
            <c:idx val="6"/>
            <c:invertIfNegative val="0"/>
            <c:bubble3D val="0"/>
            <c:spPr>
              <a:pattFill prst="narVert">
                <a:fgClr>
                  <a:srgbClr val="C00000"/>
                </a:fgClr>
                <a:bgClr>
                  <a:schemeClr val="bg1"/>
                </a:bgClr>
              </a:pattFill>
              <a:ln>
                <a:noFill/>
              </a:ln>
              <a:effectLst/>
            </c:spPr>
            <c:extLst>
              <c:ext xmlns:c16="http://schemas.microsoft.com/office/drawing/2014/chart" uri="{C3380CC4-5D6E-409C-BE32-E72D297353CC}">
                <c16:uniqueId val="{00000001-95F1-2E49-BD6A-57EB10D31727}"/>
              </c:ext>
            </c:extLst>
          </c:dPt>
          <c:dPt>
            <c:idx val="9"/>
            <c:invertIfNegative val="0"/>
            <c:bubble3D val="0"/>
            <c:spPr>
              <a:pattFill prst="narVert">
                <a:fgClr>
                  <a:schemeClr val="accent2">
                    <a:lumMod val="60000"/>
                    <a:lumOff val="40000"/>
                  </a:schemeClr>
                </a:fgClr>
                <a:bgClr>
                  <a:schemeClr val="bg1"/>
                </a:bgClr>
              </a:pattFill>
              <a:ln>
                <a:noFill/>
              </a:ln>
              <a:effectLst/>
            </c:spPr>
            <c:extLst>
              <c:ext xmlns:c16="http://schemas.microsoft.com/office/drawing/2014/chart" uri="{C3380CC4-5D6E-409C-BE32-E72D297353CC}">
                <c16:uniqueId val="{0000000C-95F1-2E49-BD6A-57EB10D31727}"/>
              </c:ext>
            </c:extLst>
          </c:dPt>
          <c:dPt>
            <c:idx val="10"/>
            <c:invertIfNegative val="0"/>
            <c:bubble3D val="0"/>
            <c:spPr>
              <a:pattFill prst="narVert">
                <a:fgClr>
                  <a:schemeClr val="accent2">
                    <a:lumMod val="60000"/>
                    <a:lumOff val="40000"/>
                  </a:schemeClr>
                </a:fgClr>
                <a:bgClr>
                  <a:schemeClr val="bg1"/>
                </a:bgClr>
              </a:pattFill>
              <a:ln>
                <a:noFill/>
              </a:ln>
              <a:effectLst/>
            </c:spPr>
            <c:extLst>
              <c:ext xmlns:c16="http://schemas.microsoft.com/office/drawing/2014/chart" uri="{C3380CC4-5D6E-409C-BE32-E72D297353CC}">
                <c16:uniqueId val="{0000000B-95F1-2E49-BD6A-57EB10D31727}"/>
              </c:ext>
            </c:extLst>
          </c:dPt>
          <c:dPt>
            <c:idx val="11"/>
            <c:invertIfNegative val="0"/>
            <c:bubble3D val="0"/>
            <c:spPr>
              <a:pattFill prst="narVert">
                <a:fgClr>
                  <a:schemeClr val="accent2">
                    <a:lumMod val="60000"/>
                    <a:lumOff val="40000"/>
                  </a:schemeClr>
                </a:fgClr>
                <a:bgClr>
                  <a:schemeClr val="bg1"/>
                </a:bgClr>
              </a:pattFill>
              <a:ln>
                <a:noFill/>
              </a:ln>
              <a:effectLst/>
            </c:spPr>
            <c:extLst>
              <c:ext xmlns:c16="http://schemas.microsoft.com/office/drawing/2014/chart" uri="{C3380CC4-5D6E-409C-BE32-E72D297353CC}">
                <c16:uniqueId val="{0000000A-95F1-2E49-BD6A-57EB10D31727}"/>
              </c:ext>
            </c:extLst>
          </c:dPt>
          <c:dPt>
            <c:idx val="12"/>
            <c:invertIfNegative val="0"/>
            <c:bubble3D val="0"/>
            <c:spPr>
              <a:pattFill prst="narVert">
                <a:fgClr>
                  <a:schemeClr val="accent2">
                    <a:lumMod val="60000"/>
                    <a:lumOff val="40000"/>
                  </a:schemeClr>
                </a:fgClr>
                <a:bgClr>
                  <a:schemeClr val="bg1"/>
                </a:bgClr>
              </a:pattFill>
              <a:ln>
                <a:noFill/>
              </a:ln>
              <a:effectLst/>
            </c:spPr>
            <c:extLst>
              <c:ext xmlns:c16="http://schemas.microsoft.com/office/drawing/2014/chart" uri="{C3380CC4-5D6E-409C-BE32-E72D297353CC}">
                <c16:uniqueId val="{00000009-95F1-2E49-BD6A-57EB10D31727}"/>
              </c:ext>
            </c:extLst>
          </c:dPt>
          <c:dPt>
            <c:idx val="13"/>
            <c:invertIfNegative val="0"/>
            <c:bubble3D val="0"/>
            <c:spPr>
              <a:pattFill prst="narVert">
                <a:fgClr>
                  <a:schemeClr val="accent2">
                    <a:lumMod val="60000"/>
                    <a:lumOff val="40000"/>
                  </a:schemeClr>
                </a:fgClr>
                <a:bgClr>
                  <a:schemeClr val="bg1"/>
                </a:bgClr>
              </a:pattFill>
              <a:ln>
                <a:noFill/>
              </a:ln>
              <a:effectLst/>
            </c:spPr>
            <c:extLst>
              <c:ext xmlns:c16="http://schemas.microsoft.com/office/drawing/2014/chart" uri="{C3380CC4-5D6E-409C-BE32-E72D297353CC}">
                <c16:uniqueId val="{00000008-95F1-2E49-BD6A-57EB10D31727}"/>
              </c:ext>
            </c:extLst>
          </c:dPt>
          <c:dPt>
            <c:idx val="15"/>
            <c:invertIfNegative val="0"/>
            <c:bubble3D val="0"/>
            <c:spPr>
              <a:solidFill>
                <a:schemeClr val="accent2"/>
              </a:solidFill>
              <a:ln>
                <a:noFill/>
              </a:ln>
              <a:effectLst/>
            </c:spPr>
            <c:extLst>
              <c:ext xmlns:c16="http://schemas.microsoft.com/office/drawing/2014/chart" uri="{C3380CC4-5D6E-409C-BE32-E72D297353CC}">
                <c16:uniqueId val="{00000007-95F1-2E49-BD6A-57EB10D31727}"/>
              </c:ext>
            </c:extLst>
          </c:dPt>
          <c:dPt>
            <c:idx val="18"/>
            <c:invertIfNegative val="0"/>
            <c:bubble3D val="0"/>
            <c:spPr>
              <a:pattFill prst="narVert">
                <a:fgClr>
                  <a:schemeClr val="accent1">
                    <a:lumMod val="60000"/>
                    <a:lumOff val="40000"/>
                  </a:schemeClr>
                </a:fgClr>
                <a:bgClr>
                  <a:schemeClr val="bg1"/>
                </a:bgClr>
              </a:pattFill>
              <a:ln>
                <a:noFill/>
              </a:ln>
              <a:effectLst/>
            </c:spPr>
            <c:extLst>
              <c:ext xmlns:c16="http://schemas.microsoft.com/office/drawing/2014/chart" uri="{C3380CC4-5D6E-409C-BE32-E72D297353CC}">
                <c16:uniqueId val="{00000011-95F1-2E49-BD6A-57EB10D31727}"/>
              </c:ext>
            </c:extLst>
          </c:dPt>
          <c:dPt>
            <c:idx val="19"/>
            <c:invertIfNegative val="0"/>
            <c:bubble3D val="0"/>
            <c:spPr>
              <a:pattFill prst="narVert">
                <a:fgClr>
                  <a:schemeClr val="accent1">
                    <a:lumMod val="60000"/>
                    <a:lumOff val="40000"/>
                  </a:schemeClr>
                </a:fgClr>
                <a:bgClr>
                  <a:schemeClr val="bg1"/>
                </a:bgClr>
              </a:pattFill>
              <a:ln>
                <a:noFill/>
              </a:ln>
              <a:effectLst/>
            </c:spPr>
            <c:extLst>
              <c:ext xmlns:c16="http://schemas.microsoft.com/office/drawing/2014/chart" uri="{C3380CC4-5D6E-409C-BE32-E72D297353CC}">
                <c16:uniqueId val="{00000010-95F1-2E49-BD6A-57EB10D31727}"/>
              </c:ext>
            </c:extLst>
          </c:dPt>
          <c:dPt>
            <c:idx val="20"/>
            <c:invertIfNegative val="0"/>
            <c:bubble3D val="0"/>
            <c:spPr>
              <a:pattFill prst="narVert">
                <a:fgClr>
                  <a:schemeClr val="accent1">
                    <a:lumMod val="60000"/>
                    <a:lumOff val="40000"/>
                  </a:schemeClr>
                </a:fgClr>
                <a:bgClr>
                  <a:schemeClr val="bg1"/>
                </a:bgClr>
              </a:pattFill>
              <a:ln>
                <a:noFill/>
              </a:ln>
              <a:effectLst/>
            </c:spPr>
            <c:extLst>
              <c:ext xmlns:c16="http://schemas.microsoft.com/office/drawing/2014/chart" uri="{C3380CC4-5D6E-409C-BE32-E72D297353CC}">
                <c16:uniqueId val="{0000000F-95F1-2E49-BD6A-57EB10D31727}"/>
              </c:ext>
            </c:extLst>
          </c:dPt>
          <c:dPt>
            <c:idx val="21"/>
            <c:invertIfNegative val="0"/>
            <c:bubble3D val="0"/>
            <c:spPr>
              <a:pattFill prst="narVert">
                <a:fgClr>
                  <a:schemeClr val="accent1">
                    <a:lumMod val="60000"/>
                    <a:lumOff val="40000"/>
                  </a:schemeClr>
                </a:fgClr>
                <a:bgClr>
                  <a:schemeClr val="bg1"/>
                </a:bgClr>
              </a:pattFill>
              <a:ln>
                <a:noFill/>
              </a:ln>
              <a:effectLst/>
            </c:spPr>
            <c:extLst>
              <c:ext xmlns:c16="http://schemas.microsoft.com/office/drawing/2014/chart" uri="{C3380CC4-5D6E-409C-BE32-E72D297353CC}">
                <c16:uniqueId val="{0000000E-95F1-2E49-BD6A-57EB10D31727}"/>
              </c:ext>
            </c:extLst>
          </c:dPt>
          <c:dPt>
            <c:idx val="22"/>
            <c:invertIfNegative val="0"/>
            <c:bubble3D val="0"/>
            <c:spPr>
              <a:pattFill prst="narVert">
                <a:fgClr>
                  <a:schemeClr val="accent1">
                    <a:lumMod val="60000"/>
                    <a:lumOff val="40000"/>
                  </a:schemeClr>
                </a:fgClr>
                <a:bgClr>
                  <a:schemeClr val="bg1"/>
                </a:bgClr>
              </a:pattFill>
              <a:ln>
                <a:noFill/>
              </a:ln>
              <a:effectLst/>
            </c:spPr>
            <c:extLst>
              <c:ext xmlns:c16="http://schemas.microsoft.com/office/drawing/2014/chart" uri="{C3380CC4-5D6E-409C-BE32-E72D297353CC}">
                <c16:uniqueId val="{0000000D-95F1-2E49-BD6A-57EB10D31727}"/>
              </c:ext>
            </c:extLst>
          </c:dPt>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lumMod val="75000"/>
                        <a:lumOff val="25000"/>
                      </a:schemeClr>
                    </a:solidFill>
                    <a:latin typeface="Times" pitchFamily="2" charset="0"/>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1'!$F$64:$F$89</c:f>
              <c:strCache>
                <c:ptCount val="25"/>
                <c:pt idx="0">
                  <c:v>Sri Lanka</c:v>
                </c:pt>
                <c:pt idx="1">
                  <c:v>Pakistan</c:v>
                </c:pt>
                <c:pt idx="2">
                  <c:v>South India</c:v>
                </c:pt>
                <c:pt idx="3">
                  <c:v>North India</c:v>
                </c:pt>
                <c:pt idx="4">
                  <c:v>Bangladesh</c:v>
                </c:pt>
                <c:pt idx="6">
                  <c:v>Total</c:v>
                </c:pt>
                <c:pt idx="9">
                  <c:v>Sri Lanka</c:v>
                </c:pt>
                <c:pt idx="10">
                  <c:v>Pakistan</c:v>
                </c:pt>
                <c:pt idx="11">
                  <c:v>South India</c:v>
                </c:pt>
                <c:pt idx="12">
                  <c:v>North India</c:v>
                </c:pt>
                <c:pt idx="13">
                  <c:v>Bangladesh</c:v>
                </c:pt>
                <c:pt idx="15">
                  <c:v>Total</c:v>
                </c:pt>
                <c:pt idx="18">
                  <c:v>Sri Lanka</c:v>
                </c:pt>
                <c:pt idx="19">
                  <c:v>Pakistan</c:v>
                </c:pt>
                <c:pt idx="20">
                  <c:v>South India</c:v>
                </c:pt>
                <c:pt idx="21">
                  <c:v>North India</c:v>
                </c:pt>
                <c:pt idx="22">
                  <c:v>Bangladesh</c:v>
                </c:pt>
                <c:pt idx="24">
                  <c:v>Total</c:v>
                </c:pt>
              </c:strCache>
            </c:strRef>
          </c:cat>
          <c:val>
            <c:numRef>
              <c:f>'Fig1'!$G$64:$G$89</c:f>
              <c:numCache>
                <c:formatCode>0%</c:formatCode>
                <c:ptCount val="26"/>
                <c:pt idx="0">
                  <c:v>0.3041237</c:v>
                </c:pt>
                <c:pt idx="1">
                  <c:v>0.20588239999999999</c:v>
                </c:pt>
                <c:pt idx="2">
                  <c:v>0.1237113</c:v>
                </c:pt>
                <c:pt idx="3">
                  <c:v>0.61320750000000002</c:v>
                </c:pt>
                <c:pt idx="4">
                  <c:v>0.10344830000000001</c:v>
                </c:pt>
                <c:pt idx="6">
                  <c:v>0.28804350000000001</c:v>
                </c:pt>
                <c:pt idx="8" formatCode="General">
                  <c:v>0</c:v>
                </c:pt>
                <c:pt idx="9">
                  <c:v>0.17626530000000001</c:v>
                </c:pt>
                <c:pt idx="10">
                  <c:v>0.1237113</c:v>
                </c:pt>
                <c:pt idx="11">
                  <c:v>0.128</c:v>
                </c:pt>
                <c:pt idx="12">
                  <c:v>0.15887850000000001</c:v>
                </c:pt>
                <c:pt idx="13">
                  <c:v>0.1023622</c:v>
                </c:pt>
                <c:pt idx="15">
                  <c:v>0.1487889</c:v>
                </c:pt>
                <c:pt idx="17" formatCode="General">
                  <c:v>0</c:v>
                </c:pt>
                <c:pt idx="18">
                  <c:v>0.1394898</c:v>
                </c:pt>
                <c:pt idx="19">
                  <c:v>0.1177778</c:v>
                </c:pt>
                <c:pt idx="20">
                  <c:v>0.20145379999999999</c:v>
                </c:pt>
                <c:pt idx="21">
                  <c:v>0.1770601</c:v>
                </c:pt>
                <c:pt idx="22">
                  <c:v>0.1380729</c:v>
                </c:pt>
                <c:pt idx="24">
                  <c:v>0.1509142</c:v>
                </c:pt>
              </c:numCache>
            </c:numRef>
          </c:val>
          <c:extLst>
            <c:ext xmlns:c16="http://schemas.microsoft.com/office/drawing/2014/chart" uri="{C3380CC4-5D6E-409C-BE32-E72D297353CC}">
              <c16:uniqueId val="{00000000-95F1-2E49-BD6A-57EB10D31727}"/>
            </c:ext>
          </c:extLst>
        </c:ser>
        <c:dLbls>
          <c:showLegendKey val="0"/>
          <c:showVal val="0"/>
          <c:showCatName val="0"/>
          <c:showSerName val="0"/>
          <c:showPercent val="0"/>
          <c:showBubbleSize val="0"/>
        </c:dLbls>
        <c:gapWidth val="54"/>
        <c:overlap val="-54"/>
        <c:axId val="1321680607"/>
        <c:axId val="1322017087"/>
      </c:barChart>
      <c:catAx>
        <c:axId val="1321680607"/>
        <c:scaling>
          <c:orientation val="minMax"/>
        </c:scaling>
        <c:delete val="0"/>
        <c:axPos val="l"/>
        <c:numFmt formatCode="General" sourceLinked="1"/>
        <c:majorTickMark val="none"/>
        <c:minorTickMark val="none"/>
        <c:tickLblPos val="none"/>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endParaRPr lang="en-US"/>
          </a:p>
        </c:txPr>
        <c:crossAx val="1322017087"/>
        <c:crosses val="autoZero"/>
        <c:auto val="1"/>
        <c:lblAlgn val="ctr"/>
        <c:lblOffset val="100"/>
        <c:noMultiLvlLbl val="0"/>
      </c:catAx>
      <c:valAx>
        <c:axId val="1322017087"/>
        <c:scaling>
          <c:orientation val="minMax"/>
          <c:max val="0.65000000000000013"/>
          <c:min val="0"/>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r>
                  <a:rPr lang="en-US"/>
                  <a:t>Proportion (%)</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endParaRPr lang="en-US"/>
            </a:p>
          </c:txPr>
        </c:title>
        <c:numFmt formatCode="0%" sourceLinked="1"/>
        <c:majorTickMark val="out"/>
        <c:minorTickMark val="none"/>
        <c:tickLblPos val="none"/>
        <c:spPr>
          <a:noFill/>
          <a:ln>
            <a:solidFill>
              <a:schemeClr val="bg1">
                <a:lumMod val="75000"/>
              </a:schemeClr>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endParaRPr lang="en-US"/>
          </a:p>
        </c:txPr>
        <c:crossAx val="132168060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sz="1000">
          <a:latin typeface="Times" pitchFamily="2" charset="0"/>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Times" pitchFamily="2" charset="0"/>
                <a:ea typeface="+mn-ea"/>
                <a:cs typeface="+mn-cs"/>
              </a:defRPr>
            </a:pPr>
            <a:r>
              <a:rPr lang="en-US" sz="1200"/>
              <a:t>Current Drinking</a:t>
            </a: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Times" pitchFamily="2" charset="0"/>
              <a:ea typeface="+mn-ea"/>
              <a:cs typeface="+mn-cs"/>
            </a:defRPr>
          </a:pPr>
          <a:endParaRPr lang="en-US"/>
        </a:p>
      </c:txPr>
    </c:title>
    <c:autoTitleDeleted val="0"/>
    <c:plotArea>
      <c:layout/>
      <c:barChart>
        <c:barDir val="col"/>
        <c:grouping val="clustered"/>
        <c:varyColors val="0"/>
        <c:ser>
          <c:idx val="0"/>
          <c:order val="0"/>
          <c:tx>
            <c:strRef>
              <c:f>'Fig2'!$Q$30</c:f>
              <c:strCache>
                <c:ptCount val="1"/>
                <c:pt idx="0">
                  <c:v>Before</c:v>
                </c:pt>
              </c:strCache>
            </c:strRef>
          </c:tx>
          <c:spPr>
            <a:solidFill>
              <a:schemeClr val="accent1"/>
            </a:solidFill>
            <a:ln>
              <a:noFill/>
            </a:ln>
            <a:effectLst/>
          </c:spPr>
          <c:invertIfNegative val="0"/>
          <c:dPt>
            <c:idx val="0"/>
            <c:invertIfNegative val="0"/>
            <c:bubble3D val="0"/>
            <c:spPr>
              <a:solidFill>
                <a:srgbClr val="002060"/>
              </a:solidFill>
              <a:ln>
                <a:noFill/>
              </a:ln>
              <a:effectLst/>
            </c:spPr>
            <c:extLst>
              <c:ext xmlns:c16="http://schemas.microsoft.com/office/drawing/2014/chart" uri="{C3380CC4-5D6E-409C-BE32-E72D297353CC}">
                <c16:uniqueId val="{00000000-012B-554F-ADA7-23E336C5B50E}"/>
              </c:ext>
            </c:extLst>
          </c:dPt>
          <c:cat>
            <c:strRef>
              <c:f>'Fig2'!$R$29:$X$29</c:f>
              <c:strCache>
                <c:ptCount val="7"/>
                <c:pt idx="0">
                  <c:v>Total</c:v>
                </c:pt>
                <c:pt idx="2">
                  <c:v>Bangladesh</c:v>
                </c:pt>
                <c:pt idx="3">
                  <c:v>North India</c:v>
                </c:pt>
                <c:pt idx="4">
                  <c:v>South India</c:v>
                </c:pt>
                <c:pt idx="5">
                  <c:v>Pakistan</c:v>
                </c:pt>
                <c:pt idx="6">
                  <c:v>Sri Lanka</c:v>
                </c:pt>
              </c:strCache>
            </c:strRef>
          </c:cat>
          <c:val>
            <c:numRef>
              <c:f>'Fig2'!$R$30:$X$30</c:f>
              <c:numCache>
                <c:formatCode>0.0%</c:formatCode>
                <c:ptCount val="7"/>
                <c:pt idx="0">
                  <c:v>0.1102547</c:v>
                </c:pt>
                <c:pt idx="2">
                  <c:v>2.6324799999999999E-2</c:v>
                </c:pt>
                <c:pt idx="3">
                  <c:v>0.1896436</c:v>
                </c:pt>
                <c:pt idx="4">
                  <c:v>0.1121877</c:v>
                </c:pt>
                <c:pt idx="5">
                  <c:v>7.9869999999999995E-4</c:v>
                </c:pt>
                <c:pt idx="6">
                  <c:v>0.17419589999999999</c:v>
                </c:pt>
              </c:numCache>
            </c:numRef>
          </c:val>
          <c:extLst>
            <c:ext xmlns:c16="http://schemas.microsoft.com/office/drawing/2014/chart" uri="{C3380CC4-5D6E-409C-BE32-E72D297353CC}">
              <c16:uniqueId val="{00000000-334A-ED42-AA51-DA3D4907A612}"/>
            </c:ext>
          </c:extLst>
        </c:ser>
        <c:ser>
          <c:idx val="1"/>
          <c:order val="1"/>
          <c:tx>
            <c:strRef>
              <c:f>'Fig2'!$Q$31</c:f>
              <c:strCache>
                <c:ptCount val="1"/>
                <c:pt idx="0">
                  <c:v>After</c:v>
                </c:pt>
              </c:strCache>
            </c:strRef>
          </c:tx>
          <c:spPr>
            <a:solidFill>
              <a:schemeClr val="accent2"/>
            </a:solidFill>
            <a:ln>
              <a:noFill/>
            </a:ln>
            <a:effectLst/>
          </c:spPr>
          <c:invertIfNegative val="0"/>
          <c:dPt>
            <c:idx val="0"/>
            <c:invertIfNegative val="0"/>
            <c:bubble3D val="0"/>
            <c:spPr>
              <a:solidFill>
                <a:srgbClr val="C00000"/>
              </a:solidFill>
              <a:ln>
                <a:noFill/>
              </a:ln>
              <a:effectLst/>
            </c:spPr>
            <c:extLst>
              <c:ext xmlns:c16="http://schemas.microsoft.com/office/drawing/2014/chart" uri="{C3380CC4-5D6E-409C-BE32-E72D297353CC}">
                <c16:uniqueId val="{00000001-012B-554F-ADA7-23E336C5B50E}"/>
              </c:ext>
            </c:extLst>
          </c:dPt>
          <c:cat>
            <c:strRef>
              <c:f>'Fig2'!$R$29:$X$29</c:f>
              <c:strCache>
                <c:ptCount val="7"/>
                <c:pt idx="0">
                  <c:v>Total</c:v>
                </c:pt>
                <c:pt idx="2">
                  <c:v>Bangladesh</c:v>
                </c:pt>
                <c:pt idx="3">
                  <c:v>North India</c:v>
                </c:pt>
                <c:pt idx="4">
                  <c:v>South India</c:v>
                </c:pt>
                <c:pt idx="5">
                  <c:v>Pakistan</c:v>
                </c:pt>
                <c:pt idx="6">
                  <c:v>Sri Lanka</c:v>
                </c:pt>
              </c:strCache>
            </c:strRef>
          </c:cat>
          <c:val>
            <c:numRef>
              <c:f>'Fig2'!$R$31:$X$31</c:f>
              <c:numCache>
                <c:formatCode>0.0%</c:formatCode>
                <c:ptCount val="7"/>
                <c:pt idx="0">
                  <c:v>2.1503600000000001E-2</c:v>
                </c:pt>
                <c:pt idx="2">
                  <c:v>1.4760999999999999E-3</c:v>
                </c:pt>
                <c:pt idx="3">
                  <c:v>2.487E-2</c:v>
                </c:pt>
                <c:pt idx="4">
                  <c:v>1.9064600000000001E-2</c:v>
                </c:pt>
                <c:pt idx="5">
                  <c:v>2.3678000000000002E-3</c:v>
                </c:pt>
                <c:pt idx="6">
                  <c:v>4.7005499999999999E-2</c:v>
                </c:pt>
              </c:numCache>
            </c:numRef>
          </c:val>
          <c:extLst>
            <c:ext xmlns:c16="http://schemas.microsoft.com/office/drawing/2014/chart" uri="{C3380CC4-5D6E-409C-BE32-E72D297353CC}">
              <c16:uniqueId val="{00000001-334A-ED42-AA51-DA3D4907A612}"/>
            </c:ext>
          </c:extLst>
        </c:ser>
        <c:dLbls>
          <c:showLegendKey val="0"/>
          <c:showVal val="0"/>
          <c:showCatName val="0"/>
          <c:showSerName val="0"/>
          <c:showPercent val="0"/>
          <c:showBubbleSize val="0"/>
        </c:dLbls>
        <c:gapWidth val="63"/>
        <c:overlap val="-8"/>
        <c:axId val="1275940607"/>
        <c:axId val="1855928207"/>
      </c:barChart>
      <c:catAx>
        <c:axId val="127594060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Times" pitchFamily="2" charset="0"/>
                <a:ea typeface="+mn-ea"/>
                <a:cs typeface="+mn-cs"/>
              </a:defRPr>
            </a:pPr>
            <a:endParaRPr lang="en-US"/>
          </a:p>
        </c:txPr>
        <c:crossAx val="1855928207"/>
        <c:crosses val="autoZero"/>
        <c:auto val="1"/>
        <c:lblAlgn val="ctr"/>
        <c:lblOffset val="100"/>
        <c:noMultiLvlLbl val="0"/>
      </c:catAx>
      <c:valAx>
        <c:axId val="1855928207"/>
        <c:scaling>
          <c:orientation val="minMax"/>
          <c:max val="0.25"/>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r>
                  <a:rPr lang="en-US"/>
                  <a:t>Proportion</a:t>
                </a:r>
                <a:r>
                  <a:rPr lang="en-US" baseline="0"/>
                  <a:t> (%)</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endParaRPr lang="en-US"/>
            </a:p>
          </c:txPr>
        </c:title>
        <c:numFmt formatCode="0%" sourceLinked="0"/>
        <c:majorTickMark val="out"/>
        <c:minorTickMark val="none"/>
        <c:tickLblPos val="nextTo"/>
        <c:spPr>
          <a:noFill/>
          <a:ln>
            <a:solidFill>
              <a:schemeClr val="bg1">
                <a:lumMod val="85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Times" pitchFamily="2" charset="0"/>
                <a:ea typeface="+mn-ea"/>
                <a:cs typeface="+mn-cs"/>
              </a:defRPr>
            </a:pPr>
            <a:endParaRPr lang="en-US"/>
          </a:p>
        </c:txPr>
        <c:crossAx val="127594060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Times" pitchFamily="2" charset="0"/>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latin typeface="Times" pitchFamily="2" charset="0"/>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Times" pitchFamily="2" charset="0"/>
                <a:ea typeface="+mn-ea"/>
                <a:cs typeface="+mn-cs"/>
              </a:defRPr>
            </a:pPr>
            <a:r>
              <a:rPr lang="en-US" sz="1200"/>
              <a:t>Current tobacco use</a:t>
            </a: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Times" pitchFamily="2" charset="0"/>
              <a:ea typeface="+mn-ea"/>
              <a:cs typeface="+mn-cs"/>
            </a:defRPr>
          </a:pPr>
          <a:endParaRPr lang="en-US"/>
        </a:p>
      </c:txPr>
    </c:title>
    <c:autoTitleDeleted val="0"/>
    <c:plotArea>
      <c:layout/>
      <c:barChart>
        <c:barDir val="col"/>
        <c:grouping val="clustered"/>
        <c:varyColors val="0"/>
        <c:ser>
          <c:idx val="0"/>
          <c:order val="0"/>
          <c:tx>
            <c:strRef>
              <c:f>'Fig2'!$Q$34</c:f>
              <c:strCache>
                <c:ptCount val="1"/>
                <c:pt idx="0">
                  <c:v>Before</c:v>
                </c:pt>
              </c:strCache>
            </c:strRef>
          </c:tx>
          <c:spPr>
            <a:solidFill>
              <a:schemeClr val="accent1"/>
            </a:solidFill>
            <a:ln>
              <a:noFill/>
            </a:ln>
            <a:effectLst/>
          </c:spPr>
          <c:invertIfNegative val="0"/>
          <c:dPt>
            <c:idx val="0"/>
            <c:invertIfNegative val="0"/>
            <c:bubble3D val="0"/>
            <c:spPr>
              <a:solidFill>
                <a:srgbClr val="002060"/>
              </a:solidFill>
              <a:ln>
                <a:noFill/>
              </a:ln>
              <a:effectLst/>
            </c:spPr>
            <c:extLst>
              <c:ext xmlns:c16="http://schemas.microsoft.com/office/drawing/2014/chart" uri="{C3380CC4-5D6E-409C-BE32-E72D297353CC}">
                <c16:uniqueId val="{00000000-28CA-A446-9E91-5E6289E4290F}"/>
              </c:ext>
            </c:extLst>
          </c:dPt>
          <c:cat>
            <c:strRef>
              <c:f>'Fig2'!$R$33:$X$33</c:f>
              <c:strCache>
                <c:ptCount val="7"/>
                <c:pt idx="0">
                  <c:v>Total</c:v>
                </c:pt>
                <c:pt idx="2">
                  <c:v>Bangladesh</c:v>
                </c:pt>
                <c:pt idx="3">
                  <c:v>North India</c:v>
                </c:pt>
                <c:pt idx="4">
                  <c:v>South India</c:v>
                </c:pt>
                <c:pt idx="5">
                  <c:v>Pakistan</c:v>
                </c:pt>
                <c:pt idx="6">
                  <c:v>Sri Lanka</c:v>
                </c:pt>
              </c:strCache>
            </c:strRef>
          </c:cat>
          <c:val>
            <c:numRef>
              <c:f>'Fig2'!$R$34:$X$34</c:f>
              <c:numCache>
                <c:formatCode>0.0%</c:formatCode>
                <c:ptCount val="7"/>
                <c:pt idx="0">
                  <c:v>0.24397279999999999</c:v>
                </c:pt>
                <c:pt idx="2">
                  <c:v>0.50792020000000004</c:v>
                </c:pt>
                <c:pt idx="3">
                  <c:v>0.2093141</c:v>
                </c:pt>
                <c:pt idx="4">
                  <c:v>7.1647100000000005E-2</c:v>
                </c:pt>
                <c:pt idx="5">
                  <c:v>8.7460099999999999E-2</c:v>
                </c:pt>
                <c:pt idx="6">
                  <c:v>0.1184195</c:v>
                </c:pt>
              </c:numCache>
            </c:numRef>
          </c:val>
          <c:extLst>
            <c:ext xmlns:c16="http://schemas.microsoft.com/office/drawing/2014/chart" uri="{C3380CC4-5D6E-409C-BE32-E72D297353CC}">
              <c16:uniqueId val="{00000000-84B0-CA4D-BC41-A88C4D7F55BA}"/>
            </c:ext>
          </c:extLst>
        </c:ser>
        <c:ser>
          <c:idx val="1"/>
          <c:order val="1"/>
          <c:tx>
            <c:strRef>
              <c:f>'Fig2'!$Q$35</c:f>
              <c:strCache>
                <c:ptCount val="1"/>
                <c:pt idx="0">
                  <c:v>After</c:v>
                </c:pt>
              </c:strCache>
            </c:strRef>
          </c:tx>
          <c:spPr>
            <a:solidFill>
              <a:schemeClr val="accent2"/>
            </a:solidFill>
            <a:ln>
              <a:noFill/>
            </a:ln>
            <a:effectLst/>
          </c:spPr>
          <c:invertIfNegative val="0"/>
          <c:dPt>
            <c:idx val="0"/>
            <c:invertIfNegative val="0"/>
            <c:bubble3D val="0"/>
            <c:spPr>
              <a:solidFill>
                <a:srgbClr val="C00000"/>
              </a:solidFill>
              <a:ln>
                <a:noFill/>
              </a:ln>
              <a:effectLst/>
            </c:spPr>
            <c:extLst>
              <c:ext xmlns:c16="http://schemas.microsoft.com/office/drawing/2014/chart" uri="{C3380CC4-5D6E-409C-BE32-E72D297353CC}">
                <c16:uniqueId val="{00000001-28CA-A446-9E91-5E6289E4290F}"/>
              </c:ext>
            </c:extLst>
          </c:dPt>
          <c:cat>
            <c:strRef>
              <c:f>'Fig2'!$R$33:$X$33</c:f>
              <c:strCache>
                <c:ptCount val="7"/>
                <c:pt idx="0">
                  <c:v>Total</c:v>
                </c:pt>
                <c:pt idx="2">
                  <c:v>Bangladesh</c:v>
                </c:pt>
                <c:pt idx="3">
                  <c:v>North India</c:v>
                </c:pt>
                <c:pt idx="4">
                  <c:v>South India</c:v>
                </c:pt>
                <c:pt idx="5">
                  <c:v>Pakistan</c:v>
                </c:pt>
                <c:pt idx="6">
                  <c:v>Sri Lanka</c:v>
                </c:pt>
              </c:strCache>
            </c:strRef>
          </c:cat>
          <c:val>
            <c:numRef>
              <c:f>'Fig2'!$R$35:$X$35</c:f>
              <c:numCache>
                <c:formatCode>0.0%</c:formatCode>
                <c:ptCount val="7"/>
                <c:pt idx="0">
                  <c:v>0.14455370000000001</c:v>
                </c:pt>
                <c:pt idx="2">
                  <c:v>0.36857050000000002</c:v>
                </c:pt>
                <c:pt idx="3">
                  <c:v>3.2672300000000001E-2</c:v>
                </c:pt>
                <c:pt idx="4">
                  <c:v>2.9232299999999999E-2</c:v>
                </c:pt>
                <c:pt idx="5">
                  <c:v>9.5895800000000003E-2</c:v>
                </c:pt>
                <c:pt idx="6">
                  <c:v>6.0128800000000003E-2</c:v>
                </c:pt>
              </c:numCache>
            </c:numRef>
          </c:val>
          <c:extLst>
            <c:ext xmlns:c16="http://schemas.microsoft.com/office/drawing/2014/chart" uri="{C3380CC4-5D6E-409C-BE32-E72D297353CC}">
              <c16:uniqueId val="{00000001-84B0-CA4D-BC41-A88C4D7F55BA}"/>
            </c:ext>
          </c:extLst>
        </c:ser>
        <c:dLbls>
          <c:showLegendKey val="0"/>
          <c:showVal val="0"/>
          <c:showCatName val="0"/>
          <c:showSerName val="0"/>
          <c:showPercent val="0"/>
          <c:showBubbleSize val="0"/>
        </c:dLbls>
        <c:gapWidth val="63"/>
        <c:overlap val="-8"/>
        <c:axId val="1275940607"/>
        <c:axId val="1855928207"/>
      </c:barChart>
      <c:catAx>
        <c:axId val="127594060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Times" pitchFamily="2" charset="0"/>
                <a:ea typeface="+mn-ea"/>
                <a:cs typeface="+mn-cs"/>
              </a:defRPr>
            </a:pPr>
            <a:endParaRPr lang="en-US"/>
          </a:p>
        </c:txPr>
        <c:crossAx val="1855928207"/>
        <c:crosses val="autoZero"/>
        <c:auto val="1"/>
        <c:lblAlgn val="ctr"/>
        <c:lblOffset val="100"/>
        <c:noMultiLvlLbl val="0"/>
      </c:catAx>
      <c:valAx>
        <c:axId val="1855928207"/>
        <c:scaling>
          <c:orientation val="minMax"/>
          <c:max val="0.51"/>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r>
                  <a:rPr lang="en-US"/>
                  <a:t>Proportion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endParaRPr lang="en-US"/>
            </a:p>
          </c:txPr>
        </c:title>
        <c:numFmt formatCode="0%" sourceLinked="0"/>
        <c:majorTickMark val="out"/>
        <c:minorTickMark val="none"/>
        <c:tickLblPos val="nextTo"/>
        <c:spPr>
          <a:noFill/>
          <a:ln>
            <a:solidFill>
              <a:schemeClr val="bg1">
                <a:lumMod val="85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Times" pitchFamily="2" charset="0"/>
                <a:ea typeface="+mn-ea"/>
                <a:cs typeface="+mn-cs"/>
              </a:defRPr>
            </a:pPr>
            <a:endParaRPr lang="en-US"/>
          </a:p>
        </c:txPr>
        <c:crossAx val="127594060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Times" pitchFamily="2" charset="0"/>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latin typeface="Times" pitchFamily="2" charset="0"/>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Times" pitchFamily="2" charset="0"/>
                <a:ea typeface="+mn-ea"/>
                <a:cs typeface="+mn-cs"/>
              </a:defRPr>
            </a:pPr>
            <a:r>
              <a:rPr lang="en-US" sz="1200"/>
              <a:t>Time sitting in a typical day (hour)</a:t>
            </a: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Times" pitchFamily="2" charset="0"/>
              <a:ea typeface="+mn-ea"/>
              <a:cs typeface="+mn-cs"/>
            </a:defRPr>
          </a:pPr>
          <a:endParaRPr lang="en-US"/>
        </a:p>
      </c:txPr>
    </c:title>
    <c:autoTitleDeleted val="0"/>
    <c:plotArea>
      <c:layout/>
      <c:barChart>
        <c:barDir val="col"/>
        <c:grouping val="clustered"/>
        <c:varyColors val="0"/>
        <c:ser>
          <c:idx val="0"/>
          <c:order val="0"/>
          <c:tx>
            <c:strRef>
              <c:f>'Fig2'!$Q$39</c:f>
              <c:strCache>
                <c:ptCount val="1"/>
                <c:pt idx="0">
                  <c:v>Before</c:v>
                </c:pt>
              </c:strCache>
            </c:strRef>
          </c:tx>
          <c:spPr>
            <a:solidFill>
              <a:schemeClr val="accent1"/>
            </a:solidFill>
            <a:ln>
              <a:noFill/>
            </a:ln>
            <a:effectLst/>
          </c:spPr>
          <c:invertIfNegative val="0"/>
          <c:dPt>
            <c:idx val="0"/>
            <c:invertIfNegative val="0"/>
            <c:bubble3D val="0"/>
            <c:spPr>
              <a:solidFill>
                <a:srgbClr val="002060"/>
              </a:solidFill>
              <a:ln>
                <a:noFill/>
              </a:ln>
              <a:effectLst/>
            </c:spPr>
            <c:extLst>
              <c:ext xmlns:c16="http://schemas.microsoft.com/office/drawing/2014/chart" uri="{C3380CC4-5D6E-409C-BE32-E72D297353CC}">
                <c16:uniqueId val="{00000000-C6CF-E34A-88F4-F47BF83C64E3}"/>
              </c:ext>
            </c:extLst>
          </c:dPt>
          <c:cat>
            <c:strRef>
              <c:f>'Fig2'!$R$38:$X$38</c:f>
              <c:strCache>
                <c:ptCount val="7"/>
                <c:pt idx="0">
                  <c:v>Total</c:v>
                </c:pt>
                <c:pt idx="2">
                  <c:v>Bangladesh</c:v>
                </c:pt>
                <c:pt idx="3">
                  <c:v>North India</c:v>
                </c:pt>
                <c:pt idx="4">
                  <c:v>South India</c:v>
                </c:pt>
                <c:pt idx="5">
                  <c:v>Pakistan</c:v>
                </c:pt>
                <c:pt idx="6">
                  <c:v>Sri Lanka</c:v>
                </c:pt>
              </c:strCache>
            </c:strRef>
          </c:cat>
          <c:val>
            <c:numRef>
              <c:f>'Fig2'!$R$39:$X$39</c:f>
              <c:numCache>
                <c:formatCode>0.0</c:formatCode>
                <c:ptCount val="7"/>
                <c:pt idx="0">
                  <c:v>3.7762549999999999</c:v>
                </c:pt>
                <c:pt idx="2">
                  <c:v>4.247662</c:v>
                </c:pt>
                <c:pt idx="3">
                  <c:v>4.3206930000000003</c:v>
                </c:pt>
                <c:pt idx="4">
                  <c:v>2.7928820000000001</c:v>
                </c:pt>
                <c:pt idx="5">
                  <c:v>3.9836860000000001</c:v>
                </c:pt>
                <c:pt idx="6">
                  <c:v>3.2898640000000001</c:v>
                </c:pt>
              </c:numCache>
            </c:numRef>
          </c:val>
          <c:extLst>
            <c:ext xmlns:c16="http://schemas.microsoft.com/office/drawing/2014/chart" uri="{C3380CC4-5D6E-409C-BE32-E72D297353CC}">
              <c16:uniqueId val="{00000000-8177-AE4C-8BDA-20612FEE8C07}"/>
            </c:ext>
          </c:extLst>
        </c:ser>
        <c:ser>
          <c:idx val="1"/>
          <c:order val="1"/>
          <c:tx>
            <c:strRef>
              <c:f>'Fig2'!$Q$40</c:f>
              <c:strCache>
                <c:ptCount val="1"/>
                <c:pt idx="0">
                  <c:v>After</c:v>
                </c:pt>
              </c:strCache>
            </c:strRef>
          </c:tx>
          <c:spPr>
            <a:solidFill>
              <a:schemeClr val="accent2"/>
            </a:solidFill>
            <a:ln>
              <a:noFill/>
            </a:ln>
            <a:effectLst/>
          </c:spPr>
          <c:invertIfNegative val="0"/>
          <c:dPt>
            <c:idx val="0"/>
            <c:invertIfNegative val="0"/>
            <c:bubble3D val="0"/>
            <c:spPr>
              <a:solidFill>
                <a:srgbClr val="C00000"/>
              </a:solidFill>
              <a:ln>
                <a:noFill/>
              </a:ln>
              <a:effectLst/>
            </c:spPr>
            <c:extLst>
              <c:ext xmlns:c16="http://schemas.microsoft.com/office/drawing/2014/chart" uri="{C3380CC4-5D6E-409C-BE32-E72D297353CC}">
                <c16:uniqueId val="{00000001-C6CF-E34A-88F4-F47BF83C64E3}"/>
              </c:ext>
            </c:extLst>
          </c:dPt>
          <c:cat>
            <c:strRef>
              <c:f>'Fig2'!$R$38:$X$38</c:f>
              <c:strCache>
                <c:ptCount val="7"/>
                <c:pt idx="0">
                  <c:v>Total</c:v>
                </c:pt>
                <c:pt idx="2">
                  <c:v>Bangladesh</c:v>
                </c:pt>
                <c:pt idx="3">
                  <c:v>North India</c:v>
                </c:pt>
                <c:pt idx="4">
                  <c:v>South India</c:v>
                </c:pt>
                <c:pt idx="5">
                  <c:v>Pakistan</c:v>
                </c:pt>
                <c:pt idx="6">
                  <c:v>Sri Lanka</c:v>
                </c:pt>
              </c:strCache>
            </c:strRef>
          </c:cat>
          <c:val>
            <c:numRef>
              <c:f>'Fig2'!$R$40:$X$40</c:f>
              <c:numCache>
                <c:formatCode>0.0</c:formatCode>
                <c:ptCount val="7"/>
                <c:pt idx="0">
                  <c:v>5.0366669999999996</c:v>
                </c:pt>
                <c:pt idx="2">
                  <c:v>4.45566</c:v>
                </c:pt>
                <c:pt idx="3">
                  <c:v>6.3137189999999999</c:v>
                </c:pt>
                <c:pt idx="4">
                  <c:v>4.4839859999999998</c:v>
                </c:pt>
                <c:pt idx="5">
                  <c:v>5.805841</c:v>
                </c:pt>
                <c:pt idx="6">
                  <c:v>4.7366979999999996</c:v>
                </c:pt>
              </c:numCache>
            </c:numRef>
          </c:val>
          <c:extLst>
            <c:ext xmlns:c16="http://schemas.microsoft.com/office/drawing/2014/chart" uri="{C3380CC4-5D6E-409C-BE32-E72D297353CC}">
              <c16:uniqueId val="{00000001-8177-AE4C-8BDA-20612FEE8C07}"/>
            </c:ext>
          </c:extLst>
        </c:ser>
        <c:dLbls>
          <c:showLegendKey val="0"/>
          <c:showVal val="0"/>
          <c:showCatName val="0"/>
          <c:showSerName val="0"/>
          <c:showPercent val="0"/>
          <c:showBubbleSize val="0"/>
        </c:dLbls>
        <c:gapWidth val="63"/>
        <c:overlap val="-8"/>
        <c:axId val="1275940607"/>
        <c:axId val="1855928207"/>
      </c:barChart>
      <c:catAx>
        <c:axId val="127594060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Times" pitchFamily="2" charset="0"/>
                <a:ea typeface="+mn-ea"/>
                <a:cs typeface="+mn-cs"/>
              </a:defRPr>
            </a:pPr>
            <a:endParaRPr lang="en-US"/>
          </a:p>
        </c:txPr>
        <c:crossAx val="1855928207"/>
        <c:crosses val="autoZero"/>
        <c:auto val="1"/>
        <c:lblAlgn val="ctr"/>
        <c:lblOffset val="100"/>
        <c:noMultiLvlLbl val="0"/>
      </c:catAx>
      <c:valAx>
        <c:axId val="1855928207"/>
        <c:scaling>
          <c:orientation val="minMax"/>
          <c:max val="1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r>
                  <a:rPr lang="en-US"/>
                  <a:t>Time</a:t>
                </a:r>
                <a:r>
                  <a:rPr lang="en-US" baseline="0"/>
                  <a:t> (hour)</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endParaRPr lang="en-US"/>
            </a:p>
          </c:txPr>
        </c:title>
        <c:numFmt formatCode="0" sourceLinked="0"/>
        <c:majorTickMark val="out"/>
        <c:minorTickMark val="none"/>
        <c:tickLblPos val="nextTo"/>
        <c:spPr>
          <a:noFill/>
          <a:ln>
            <a:solidFill>
              <a:schemeClr val="bg1">
                <a:lumMod val="85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Times" pitchFamily="2" charset="0"/>
                <a:ea typeface="+mn-ea"/>
                <a:cs typeface="+mn-cs"/>
              </a:defRPr>
            </a:pPr>
            <a:endParaRPr lang="en-US"/>
          </a:p>
        </c:txPr>
        <c:crossAx val="127594060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Times" pitchFamily="2" charset="0"/>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latin typeface="Times" pitchFamily="2" charset="0"/>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Times" pitchFamily="2" charset="0"/>
                <a:ea typeface="+mn-ea"/>
                <a:cs typeface="+mn-cs"/>
              </a:defRPr>
            </a:pPr>
            <a:r>
              <a:rPr lang="en-US" sz="1200"/>
              <a:t>Inadequate FV</a:t>
            </a:r>
            <a:r>
              <a:rPr lang="en-US" sz="1200" baseline="0"/>
              <a:t> </a:t>
            </a:r>
            <a:r>
              <a:rPr lang="en-US" sz="1200"/>
              <a:t>Diet</a:t>
            </a: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Times" pitchFamily="2" charset="0"/>
              <a:ea typeface="+mn-ea"/>
              <a:cs typeface="+mn-cs"/>
            </a:defRPr>
          </a:pPr>
          <a:endParaRPr lang="en-US"/>
        </a:p>
      </c:txPr>
    </c:title>
    <c:autoTitleDeleted val="0"/>
    <c:plotArea>
      <c:layout/>
      <c:barChart>
        <c:barDir val="col"/>
        <c:grouping val="clustered"/>
        <c:varyColors val="0"/>
        <c:ser>
          <c:idx val="0"/>
          <c:order val="0"/>
          <c:tx>
            <c:strRef>
              <c:f>'Fig2'!$Q$44</c:f>
              <c:strCache>
                <c:ptCount val="1"/>
                <c:pt idx="0">
                  <c:v>Before</c:v>
                </c:pt>
              </c:strCache>
            </c:strRef>
          </c:tx>
          <c:spPr>
            <a:solidFill>
              <a:schemeClr val="accent1"/>
            </a:solidFill>
            <a:ln>
              <a:noFill/>
            </a:ln>
            <a:effectLst/>
          </c:spPr>
          <c:invertIfNegative val="0"/>
          <c:dPt>
            <c:idx val="0"/>
            <c:invertIfNegative val="0"/>
            <c:bubble3D val="0"/>
            <c:spPr>
              <a:solidFill>
                <a:srgbClr val="002060"/>
              </a:solidFill>
              <a:ln>
                <a:noFill/>
              </a:ln>
              <a:effectLst/>
            </c:spPr>
            <c:extLst>
              <c:ext xmlns:c16="http://schemas.microsoft.com/office/drawing/2014/chart" uri="{C3380CC4-5D6E-409C-BE32-E72D297353CC}">
                <c16:uniqueId val="{00000000-3ADD-334C-997F-DBF4E8B2AE8F}"/>
              </c:ext>
            </c:extLst>
          </c:dPt>
          <c:cat>
            <c:strRef>
              <c:f>'Fig2'!$R$43:$X$43</c:f>
              <c:strCache>
                <c:ptCount val="7"/>
                <c:pt idx="0">
                  <c:v>Total</c:v>
                </c:pt>
                <c:pt idx="2">
                  <c:v>Bangladesh</c:v>
                </c:pt>
                <c:pt idx="3">
                  <c:v>North India</c:v>
                </c:pt>
                <c:pt idx="4">
                  <c:v>South India</c:v>
                </c:pt>
                <c:pt idx="5">
                  <c:v>Pakistan</c:v>
                </c:pt>
                <c:pt idx="6">
                  <c:v>Sri Lanka</c:v>
                </c:pt>
              </c:strCache>
            </c:strRef>
          </c:cat>
          <c:val>
            <c:numRef>
              <c:f>'Fig2'!$R$44:$X$44</c:f>
              <c:numCache>
                <c:formatCode>0.0%</c:formatCode>
                <c:ptCount val="7"/>
                <c:pt idx="0">
                  <c:v>0.70003749999999998</c:v>
                </c:pt>
                <c:pt idx="2">
                  <c:v>0.59614069999999997</c:v>
                </c:pt>
                <c:pt idx="3">
                  <c:v>0.97067749999999997</c:v>
                </c:pt>
                <c:pt idx="4">
                  <c:v>0.81706380000000001</c:v>
                </c:pt>
                <c:pt idx="5">
                  <c:v>0.60649090000000005</c:v>
                </c:pt>
                <c:pt idx="6">
                  <c:v>0.58888750000000001</c:v>
                </c:pt>
              </c:numCache>
            </c:numRef>
          </c:val>
          <c:extLst>
            <c:ext xmlns:c16="http://schemas.microsoft.com/office/drawing/2014/chart" uri="{C3380CC4-5D6E-409C-BE32-E72D297353CC}">
              <c16:uniqueId val="{00000000-B659-A146-9BF5-2746880A057B}"/>
            </c:ext>
          </c:extLst>
        </c:ser>
        <c:ser>
          <c:idx val="1"/>
          <c:order val="1"/>
          <c:tx>
            <c:strRef>
              <c:f>'Fig2'!$Q$45</c:f>
              <c:strCache>
                <c:ptCount val="1"/>
                <c:pt idx="0">
                  <c:v>After</c:v>
                </c:pt>
              </c:strCache>
            </c:strRef>
          </c:tx>
          <c:spPr>
            <a:solidFill>
              <a:schemeClr val="accent2"/>
            </a:solidFill>
            <a:ln>
              <a:noFill/>
            </a:ln>
            <a:effectLst/>
          </c:spPr>
          <c:invertIfNegative val="0"/>
          <c:dPt>
            <c:idx val="0"/>
            <c:invertIfNegative val="0"/>
            <c:bubble3D val="0"/>
            <c:spPr>
              <a:solidFill>
                <a:srgbClr val="C00000"/>
              </a:solidFill>
              <a:ln>
                <a:noFill/>
              </a:ln>
              <a:effectLst/>
            </c:spPr>
            <c:extLst>
              <c:ext xmlns:c16="http://schemas.microsoft.com/office/drawing/2014/chart" uri="{C3380CC4-5D6E-409C-BE32-E72D297353CC}">
                <c16:uniqueId val="{00000001-3ADD-334C-997F-DBF4E8B2AE8F}"/>
              </c:ext>
            </c:extLst>
          </c:dPt>
          <c:cat>
            <c:strRef>
              <c:f>'Fig2'!$R$43:$X$43</c:f>
              <c:strCache>
                <c:ptCount val="7"/>
                <c:pt idx="0">
                  <c:v>Total</c:v>
                </c:pt>
                <c:pt idx="2">
                  <c:v>Bangladesh</c:v>
                </c:pt>
                <c:pt idx="3">
                  <c:v>North India</c:v>
                </c:pt>
                <c:pt idx="4">
                  <c:v>South India</c:v>
                </c:pt>
                <c:pt idx="5">
                  <c:v>Pakistan</c:v>
                </c:pt>
                <c:pt idx="6">
                  <c:v>Sri Lanka</c:v>
                </c:pt>
              </c:strCache>
            </c:strRef>
          </c:cat>
          <c:val>
            <c:numRef>
              <c:f>'Fig2'!$R$45:$X$45</c:f>
              <c:numCache>
                <c:formatCode>0.0%</c:formatCode>
                <c:ptCount val="7"/>
                <c:pt idx="0">
                  <c:v>0.77230200000000004</c:v>
                </c:pt>
                <c:pt idx="2">
                  <c:v>0.76001370000000001</c:v>
                </c:pt>
                <c:pt idx="3">
                  <c:v>0.95832640000000002</c:v>
                </c:pt>
                <c:pt idx="4">
                  <c:v>0.82198420000000005</c:v>
                </c:pt>
                <c:pt idx="5">
                  <c:v>0.68878360000000005</c:v>
                </c:pt>
                <c:pt idx="6">
                  <c:v>0.65323929999999997</c:v>
                </c:pt>
              </c:numCache>
            </c:numRef>
          </c:val>
          <c:extLst>
            <c:ext xmlns:c16="http://schemas.microsoft.com/office/drawing/2014/chart" uri="{C3380CC4-5D6E-409C-BE32-E72D297353CC}">
              <c16:uniqueId val="{00000001-B659-A146-9BF5-2746880A057B}"/>
            </c:ext>
          </c:extLst>
        </c:ser>
        <c:dLbls>
          <c:showLegendKey val="0"/>
          <c:showVal val="0"/>
          <c:showCatName val="0"/>
          <c:showSerName val="0"/>
          <c:showPercent val="0"/>
          <c:showBubbleSize val="0"/>
        </c:dLbls>
        <c:gapWidth val="63"/>
        <c:overlap val="-8"/>
        <c:axId val="1275940607"/>
        <c:axId val="1855928207"/>
      </c:barChart>
      <c:catAx>
        <c:axId val="127594060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Times" pitchFamily="2" charset="0"/>
                <a:ea typeface="+mn-ea"/>
                <a:cs typeface="+mn-cs"/>
              </a:defRPr>
            </a:pPr>
            <a:endParaRPr lang="en-US"/>
          </a:p>
        </c:txPr>
        <c:crossAx val="1855928207"/>
        <c:crosses val="autoZero"/>
        <c:auto val="1"/>
        <c:lblAlgn val="ctr"/>
        <c:lblOffset val="100"/>
        <c:noMultiLvlLbl val="0"/>
      </c:catAx>
      <c:valAx>
        <c:axId val="1855928207"/>
        <c:scaling>
          <c:orientation val="minMax"/>
          <c:max val="1"/>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r>
                  <a:rPr lang="en-US"/>
                  <a:t>Proportion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endParaRPr lang="en-US"/>
            </a:p>
          </c:txPr>
        </c:title>
        <c:numFmt formatCode="0%" sourceLinked="0"/>
        <c:majorTickMark val="out"/>
        <c:minorTickMark val="none"/>
        <c:tickLblPos val="nextTo"/>
        <c:spPr>
          <a:noFill/>
          <a:ln>
            <a:solidFill>
              <a:schemeClr val="bg1">
                <a:lumMod val="85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Times" pitchFamily="2" charset="0"/>
                <a:ea typeface="+mn-ea"/>
                <a:cs typeface="+mn-cs"/>
              </a:defRPr>
            </a:pPr>
            <a:endParaRPr lang="en-US"/>
          </a:p>
        </c:txPr>
        <c:crossAx val="127594060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Times" pitchFamily="2" charset="0"/>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latin typeface="Times" pitchFamily="2" charset="0"/>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Times" pitchFamily="2" charset="0"/>
                <a:ea typeface="+mn-ea"/>
                <a:cs typeface="+mn-cs"/>
              </a:defRPr>
            </a:pPr>
            <a:r>
              <a:rPr lang="en-US" sz="1200"/>
              <a:t>Feeling nervous, anxious or on edge (%)</a:t>
            </a: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Times" pitchFamily="2" charset="0"/>
              <a:ea typeface="+mn-ea"/>
              <a:cs typeface="+mn-cs"/>
            </a:defRPr>
          </a:pPr>
          <a:endParaRPr lang="en-US"/>
        </a:p>
      </c:txPr>
    </c:title>
    <c:autoTitleDeleted val="0"/>
    <c:plotArea>
      <c:layout/>
      <c:barChart>
        <c:barDir val="col"/>
        <c:grouping val="clustered"/>
        <c:varyColors val="0"/>
        <c:ser>
          <c:idx val="0"/>
          <c:order val="0"/>
          <c:tx>
            <c:strRef>
              <c:f>'Fig3'!$B$53</c:f>
              <c:strCache>
                <c:ptCount val="1"/>
                <c:pt idx="0">
                  <c:v>Feeling nervous, anxious or on edge</c:v>
                </c:pt>
              </c:strCache>
            </c:strRef>
          </c:tx>
          <c:spPr>
            <a:pattFill prst="ltHorz">
              <a:fgClr>
                <a:srgbClr val="002060"/>
              </a:fgClr>
              <a:bgClr>
                <a:schemeClr val="bg1"/>
              </a:bgClr>
            </a:pattFill>
            <a:ln>
              <a:noFill/>
            </a:ln>
            <a:effectLst/>
          </c:spPr>
          <c:invertIfNegative val="0"/>
          <c:dPt>
            <c:idx val="0"/>
            <c:invertIfNegative val="0"/>
            <c:bubble3D val="0"/>
            <c:spPr>
              <a:solidFill>
                <a:srgbClr val="002060"/>
              </a:solidFill>
              <a:ln>
                <a:noFill/>
              </a:ln>
              <a:effectLst/>
            </c:spPr>
            <c:extLst>
              <c:ext xmlns:c16="http://schemas.microsoft.com/office/drawing/2014/chart" uri="{C3380CC4-5D6E-409C-BE32-E72D297353CC}">
                <c16:uniqueId val="{00000000-D6D0-AD40-821B-FF7FF0A4DC5D}"/>
              </c:ext>
            </c:extLst>
          </c:dPt>
          <c:dLbls>
            <c:spPr>
              <a:noFill/>
              <a:ln>
                <a:noFill/>
              </a:ln>
              <a:effectLst/>
            </c:spPr>
            <c:txPr>
              <a:bodyPr rot="0" spcFirstLastPara="1" vertOverflow="ellipsis" vert="horz" wrap="square" anchor="ctr" anchorCtr="1"/>
              <a:lstStyle/>
              <a:p>
                <a:pPr>
                  <a:defRPr sz="900" b="0" i="0" u="none" strike="noStrike" kern="1200" baseline="0">
                    <a:solidFill>
                      <a:schemeClr val="tx1">
                        <a:lumMod val="75000"/>
                        <a:lumOff val="25000"/>
                      </a:schemeClr>
                    </a:solidFill>
                    <a:latin typeface="Times" pitchFamily="2" charset="0"/>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3'!$C$52:$AD$52</c:f>
              <c:strCache>
                <c:ptCount val="28"/>
                <c:pt idx="0">
                  <c:v>Total</c:v>
                </c:pt>
                <c:pt idx="2">
                  <c:v>BD</c:v>
                </c:pt>
                <c:pt idx="3">
                  <c:v>NI</c:v>
                </c:pt>
                <c:pt idx="4">
                  <c:v>SI</c:v>
                </c:pt>
                <c:pt idx="5">
                  <c:v>PK</c:v>
                </c:pt>
                <c:pt idx="6">
                  <c:v>SL</c:v>
                </c:pt>
                <c:pt idx="8">
                  <c:v>Female</c:v>
                </c:pt>
                <c:pt idx="9">
                  <c:v>Male</c:v>
                </c:pt>
                <c:pt idx="11">
                  <c:v>18-29</c:v>
                </c:pt>
                <c:pt idx="12">
                  <c:v>30-39</c:v>
                </c:pt>
                <c:pt idx="13">
                  <c:v>40-49</c:v>
                </c:pt>
                <c:pt idx="14">
                  <c:v>50-59</c:v>
                </c:pt>
                <c:pt idx="15">
                  <c:v>60-97</c:v>
                </c:pt>
                <c:pt idx="17">
                  <c:v>Q1</c:v>
                </c:pt>
                <c:pt idx="18">
                  <c:v>Q2</c:v>
                </c:pt>
                <c:pt idx="19">
                  <c:v>Q3</c:v>
                </c:pt>
                <c:pt idx="20">
                  <c:v>Q4</c:v>
                </c:pt>
                <c:pt idx="21">
                  <c:v>Q5</c:v>
                </c:pt>
                <c:pt idx="23">
                  <c:v>0</c:v>
                </c:pt>
                <c:pt idx="24">
                  <c:v>1-7</c:v>
                </c:pt>
                <c:pt idx="25">
                  <c:v>7-10</c:v>
                </c:pt>
                <c:pt idx="26">
                  <c:v>10-13</c:v>
                </c:pt>
                <c:pt idx="27">
                  <c:v>13+</c:v>
                </c:pt>
              </c:strCache>
            </c:strRef>
          </c:cat>
          <c:val>
            <c:numRef>
              <c:f>'Fig3'!$C$53:$AD$53</c:f>
              <c:numCache>
                <c:formatCode>0.0%</c:formatCode>
                <c:ptCount val="28"/>
                <c:pt idx="0">
                  <c:v>0.283136</c:v>
                </c:pt>
                <c:pt idx="2">
                  <c:v>0.51901900000000001</c:v>
                </c:pt>
                <c:pt idx="3">
                  <c:v>0.16173599999999999</c:v>
                </c:pt>
                <c:pt idx="4">
                  <c:v>0.20742250000000001</c:v>
                </c:pt>
                <c:pt idx="5">
                  <c:v>0.30386740000000001</c:v>
                </c:pt>
                <c:pt idx="6">
                  <c:v>0.15366260000000001</c:v>
                </c:pt>
                <c:pt idx="8">
                  <c:v>0.28220420000000002</c:v>
                </c:pt>
                <c:pt idx="9">
                  <c:v>0.2846127</c:v>
                </c:pt>
                <c:pt idx="11">
                  <c:v>0.26723940000000002</c:v>
                </c:pt>
                <c:pt idx="12">
                  <c:v>0.31528800000000001</c:v>
                </c:pt>
                <c:pt idx="13">
                  <c:v>0.29083769999999998</c:v>
                </c:pt>
                <c:pt idx="14">
                  <c:v>0.28821760000000002</c:v>
                </c:pt>
                <c:pt idx="15">
                  <c:v>0.2366192</c:v>
                </c:pt>
                <c:pt idx="17">
                  <c:v>0.30109010000000003</c:v>
                </c:pt>
                <c:pt idx="18">
                  <c:v>0.3265827</c:v>
                </c:pt>
                <c:pt idx="19">
                  <c:v>0.26935870000000001</c:v>
                </c:pt>
                <c:pt idx="20">
                  <c:v>0.26748640000000001</c:v>
                </c:pt>
                <c:pt idx="21">
                  <c:v>0.25378210000000001</c:v>
                </c:pt>
                <c:pt idx="23">
                  <c:v>0.36724050000000003</c:v>
                </c:pt>
                <c:pt idx="24">
                  <c:v>0.33166780000000001</c:v>
                </c:pt>
                <c:pt idx="25">
                  <c:v>0.3194012</c:v>
                </c:pt>
                <c:pt idx="26">
                  <c:v>0.21105579999999999</c:v>
                </c:pt>
                <c:pt idx="27">
                  <c:v>0.205322</c:v>
                </c:pt>
              </c:numCache>
            </c:numRef>
          </c:val>
          <c:extLst>
            <c:ext xmlns:c16="http://schemas.microsoft.com/office/drawing/2014/chart" uri="{C3380CC4-5D6E-409C-BE32-E72D297353CC}">
              <c16:uniqueId val="{00000000-A710-8940-995F-DC46518CDF00}"/>
            </c:ext>
          </c:extLst>
        </c:ser>
        <c:dLbls>
          <c:showLegendKey val="0"/>
          <c:showVal val="0"/>
          <c:showCatName val="0"/>
          <c:showSerName val="0"/>
          <c:showPercent val="0"/>
          <c:showBubbleSize val="0"/>
        </c:dLbls>
        <c:gapWidth val="40"/>
        <c:overlap val="-8"/>
        <c:axId val="1632185135"/>
        <c:axId val="1356849007"/>
      </c:barChart>
      <c:catAx>
        <c:axId val="163218513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Times" pitchFamily="2" charset="0"/>
                <a:ea typeface="+mn-ea"/>
                <a:cs typeface="+mn-cs"/>
              </a:defRPr>
            </a:pPr>
            <a:endParaRPr lang="en-US"/>
          </a:p>
        </c:txPr>
        <c:crossAx val="1356849007"/>
        <c:crosses val="autoZero"/>
        <c:auto val="1"/>
        <c:lblAlgn val="ctr"/>
        <c:lblOffset val="100"/>
        <c:noMultiLvlLbl val="0"/>
      </c:catAx>
      <c:valAx>
        <c:axId val="1356849007"/>
        <c:scaling>
          <c:orientation val="minMax"/>
          <c:max val="0.52"/>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r>
                  <a:rPr lang="en-US"/>
                  <a:t>Proportion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endParaRPr lang="en-US"/>
            </a:p>
          </c:txPr>
        </c:title>
        <c:numFmt formatCode="0.0%" sourceLinked="1"/>
        <c:majorTickMark val="out"/>
        <c:minorTickMark val="none"/>
        <c:tickLblPos val="none"/>
        <c:spPr>
          <a:noFill/>
          <a:ln>
            <a:solidFill>
              <a:schemeClr val="bg1">
                <a:lumMod val="85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Times" pitchFamily="2" charset="0"/>
                <a:ea typeface="+mn-ea"/>
                <a:cs typeface="+mn-cs"/>
              </a:defRPr>
            </a:pPr>
            <a:endParaRPr lang="en-US"/>
          </a:p>
        </c:txPr>
        <c:crossAx val="1632185135"/>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latin typeface="Times" pitchFamily="2" charset="0"/>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Times" pitchFamily="2" charset="0"/>
                <a:ea typeface="+mn-ea"/>
                <a:cs typeface="+mn-cs"/>
              </a:defRPr>
            </a:pPr>
            <a:r>
              <a:rPr lang="en-US" sz="1200"/>
              <a:t>Feeling down, depressed, or hopeless (%)</a:t>
            </a: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Times" pitchFamily="2" charset="0"/>
              <a:ea typeface="+mn-ea"/>
              <a:cs typeface="+mn-cs"/>
            </a:defRPr>
          </a:pPr>
          <a:endParaRPr lang="en-US"/>
        </a:p>
      </c:txPr>
    </c:title>
    <c:autoTitleDeleted val="0"/>
    <c:plotArea>
      <c:layout/>
      <c:barChart>
        <c:barDir val="col"/>
        <c:grouping val="clustered"/>
        <c:varyColors val="0"/>
        <c:ser>
          <c:idx val="0"/>
          <c:order val="0"/>
          <c:tx>
            <c:strRef>
              <c:f>'Fig3'!$B$48</c:f>
              <c:strCache>
                <c:ptCount val="1"/>
                <c:pt idx="0">
                  <c:v>Feeling down, depressed, or hopeless</c:v>
                </c:pt>
              </c:strCache>
            </c:strRef>
          </c:tx>
          <c:spPr>
            <a:pattFill prst="ltVert">
              <a:fgClr>
                <a:srgbClr val="FF0000"/>
              </a:fgClr>
              <a:bgClr>
                <a:schemeClr val="bg1"/>
              </a:bgClr>
            </a:pattFill>
            <a:ln>
              <a:noFill/>
            </a:ln>
            <a:effectLst/>
          </c:spPr>
          <c:invertIfNegative val="0"/>
          <c:dPt>
            <c:idx val="0"/>
            <c:invertIfNegative val="0"/>
            <c:bubble3D val="0"/>
            <c:spPr>
              <a:solidFill>
                <a:srgbClr val="FF0000"/>
              </a:solidFill>
              <a:ln>
                <a:noFill/>
              </a:ln>
              <a:effectLst/>
            </c:spPr>
            <c:extLst>
              <c:ext xmlns:c16="http://schemas.microsoft.com/office/drawing/2014/chart" uri="{C3380CC4-5D6E-409C-BE32-E72D297353CC}">
                <c16:uniqueId val="{00000002-83A3-6D4F-B2C2-5011E8202899}"/>
              </c:ext>
            </c:extLst>
          </c:dPt>
          <c:dLbls>
            <c:spPr>
              <a:noFill/>
              <a:ln>
                <a:noFill/>
              </a:ln>
              <a:effectLst/>
            </c:spPr>
            <c:txPr>
              <a:bodyPr rot="0" spcFirstLastPara="1" vertOverflow="ellipsis" vert="horz" wrap="square" anchor="ctr" anchorCtr="1"/>
              <a:lstStyle/>
              <a:p>
                <a:pPr>
                  <a:defRPr sz="900" b="0" i="0" u="none" strike="noStrike" kern="1200" baseline="0">
                    <a:solidFill>
                      <a:schemeClr val="tx1">
                        <a:lumMod val="75000"/>
                        <a:lumOff val="25000"/>
                      </a:schemeClr>
                    </a:solidFill>
                    <a:latin typeface="Times" pitchFamily="2" charset="0"/>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3'!$C$47:$AD$47</c:f>
              <c:strCache>
                <c:ptCount val="28"/>
                <c:pt idx="0">
                  <c:v>Total</c:v>
                </c:pt>
                <c:pt idx="2">
                  <c:v>BD</c:v>
                </c:pt>
                <c:pt idx="3">
                  <c:v>NI</c:v>
                </c:pt>
                <c:pt idx="4">
                  <c:v>SI</c:v>
                </c:pt>
                <c:pt idx="5">
                  <c:v>PK</c:v>
                </c:pt>
                <c:pt idx="6">
                  <c:v>SL</c:v>
                </c:pt>
                <c:pt idx="8">
                  <c:v>Female</c:v>
                </c:pt>
                <c:pt idx="9">
                  <c:v>Male</c:v>
                </c:pt>
                <c:pt idx="11">
                  <c:v>18-29</c:v>
                </c:pt>
                <c:pt idx="12">
                  <c:v>30-39</c:v>
                </c:pt>
                <c:pt idx="13">
                  <c:v>40-49</c:v>
                </c:pt>
                <c:pt idx="14">
                  <c:v>50-59</c:v>
                </c:pt>
                <c:pt idx="15">
                  <c:v>60-97</c:v>
                </c:pt>
                <c:pt idx="17">
                  <c:v>Q1</c:v>
                </c:pt>
                <c:pt idx="18">
                  <c:v>Q2</c:v>
                </c:pt>
                <c:pt idx="19">
                  <c:v>Q3</c:v>
                </c:pt>
                <c:pt idx="20">
                  <c:v>Q4</c:v>
                </c:pt>
                <c:pt idx="21">
                  <c:v>Q5</c:v>
                </c:pt>
                <c:pt idx="23">
                  <c:v>0</c:v>
                </c:pt>
                <c:pt idx="24">
                  <c:v>1-7</c:v>
                </c:pt>
                <c:pt idx="25">
                  <c:v>7-10</c:v>
                </c:pt>
                <c:pt idx="26">
                  <c:v>10-13</c:v>
                </c:pt>
                <c:pt idx="27">
                  <c:v>13+</c:v>
                </c:pt>
              </c:strCache>
            </c:strRef>
          </c:cat>
          <c:val>
            <c:numRef>
              <c:f>'Fig3'!$C$48:$AD$48</c:f>
              <c:numCache>
                <c:formatCode>0.0%</c:formatCode>
                <c:ptCount val="28"/>
                <c:pt idx="0">
                  <c:v>0.25066260000000001</c:v>
                </c:pt>
                <c:pt idx="2">
                  <c:v>0.3413194</c:v>
                </c:pt>
                <c:pt idx="3">
                  <c:v>0.21651500000000001</c:v>
                </c:pt>
                <c:pt idx="4">
                  <c:v>0.26131159999999998</c:v>
                </c:pt>
                <c:pt idx="5">
                  <c:v>0.33938439999999997</c:v>
                </c:pt>
                <c:pt idx="6">
                  <c:v>0.1486519</c:v>
                </c:pt>
                <c:pt idx="8">
                  <c:v>0.2466457</c:v>
                </c:pt>
                <c:pt idx="9">
                  <c:v>0.2571967</c:v>
                </c:pt>
                <c:pt idx="11">
                  <c:v>0.23194799999999999</c:v>
                </c:pt>
                <c:pt idx="12">
                  <c:v>0.27356720000000001</c:v>
                </c:pt>
                <c:pt idx="13">
                  <c:v>0.2633645</c:v>
                </c:pt>
                <c:pt idx="14">
                  <c:v>0.25483980000000001</c:v>
                </c:pt>
                <c:pt idx="15">
                  <c:v>0.2127455</c:v>
                </c:pt>
                <c:pt idx="17">
                  <c:v>0.26009520000000003</c:v>
                </c:pt>
                <c:pt idx="18">
                  <c:v>0.27750409999999998</c:v>
                </c:pt>
                <c:pt idx="19">
                  <c:v>0.24788260000000001</c:v>
                </c:pt>
                <c:pt idx="20">
                  <c:v>0.23664579999999999</c:v>
                </c:pt>
                <c:pt idx="21">
                  <c:v>0.22879479999999999</c:v>
                </c:pt>
                <c:pt idx="23">
                  <c:v>0.3147279</c:v>
                </c:pt>
                <c:pt idx="24">
                  <c:v>0.27412130000000001</c:v>
                </c:pt>
                <c:pt idx="25">
                  <c:v>0.27060650000000003</c:v>
                </c:pt>
                <c:pt idx="26">
                  <c:v>0.20787890000000001</c:v>
                </c:pt>
                <c:pt idx="27">
                  <c:v>0.1868763</c:v>
                </c:pt>
              </c:numCache>
            </c:numRef>
          </c:val>
          <c:extLst>
            <c:ext xmlns:c16="http://schemas.microsoft.com/office/drawing/2014/chart" uri="{C3380CC4-5D6E-409C-BE32-E72D297353CC}">
              <c16:uniqueId val="{00000000-478E-1C46-9694-C012A9B9916A}"/>
            </c:ext>
          </c:extLst>
        </c:ser>
        <c:dLbls>
          <c:showLegendKey val="0"/>
          <c:showVal val="0"/>
          <c:showCatName val="0"/>
          <c:showSerName val="0"/>
          <c:showPercent val="0"/>
          <c:showBubbleSize val="0"/>
        </c:dLbls>
        <c:gapWidth val="40"/>
        <c:axId val="1632185135"/>
        <c:axId val="1356849007"/>
      </c:barChart>
      <c:catAx>
        <c:axId val="163218513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Times" pitchFamily="2" charset="0"/>
                <a:ea typeface="+mn-ea"/>
                <a:cs typeface="+mn-cs"/>
              </a:defRPr>
            </a:pPr>
            <a:endParaRPr lang="en-US"/>
          </a:p>
        </c:txPr>
        <c:crossAx val="1356849007"/>
        <c:crosses val="autoZero"/>
        <c:auto val="1"/>
        <c:lblAlgn val="ctr"/>
        <c:lblOffset val="100"/>
        <c:noMultiLvlLbl val="0"/>
      </c:catAx>
      <c:valAx>
        <c:axId val="1356849007"/>
        <c:scaling>
          <c:orientation val="minMax"/>
          <c:max val="0.35000000000000003"/>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r>
                  <a:rPr lang="en-US"/>
                  <a:t>Proportion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endParaRPr lang="en-US"/>
            </a:p>
          </c:txPr>
        </c:title>
        <c:numFmt formatCode="0.0%" sourceLinked="1"/>
        <c:majorTickMark val="out"/>
        <c:minorTickMark val="none"/>
        <c:tickLblPos val="none"/>
        <c:spPr>
          <a:noFill/>
          <a:ln>
            <a:solidFill>
              <a:schemeClr val="bg1">
                <a:lumMod val="85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Times" pitchFamily="2" charset="0"/>
                <a:ea typeface="+mn-ea"/>
                <a:cs typeface="+mn-cs"/>
              </a:defRPr>
            </a:pPr>
            <a:endParaRPr lang="en-US"/>
          </a:p>
        </c:txPr>
        <c:crossAx val="1632185135"/>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latin typeface="Times" pitchFamily="2" charset="0"/>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8"/>
    </mc:Choice>
    <mc:Fallback>
      <c:style val="8"/>
    </mc:Fallback>
  </mc:AlternateContent>
  <c:chart>
    <c:autoTitleDeleted val="1"/>
    <c:plotArea>
      <c:layout/>
      <c:barChart>
        <c:barDir val="bar"/>
        <c:grouping val="clustered"/>
        <c:varyColors val="0"/>
        <c:ser>
          <c:idx val="0"/>
          <c:order val="0"/>
          <c:tx>
            <c:strRef>
              <c:f>'Fig4'!$W$34</c:f>
              <c:strCache>
                <c:ptCount val="1"/>
                <c:pt idx="0">
                  <c:v>Unemployed (%, after)</c:v>
                </c:pt>
              </c:strCache>
            </c:strRef>
          </c:tx>
          <c:spPr>
            <a:solidFill>
              <a:schemeClr val="accent4">
                <a:lumMod val="60000"/>
                <a:lumOff val="40000"/>
              </a:schemeClr>
            </a:solidFill>
            <a:ln>
              <a:solidFill>
                <a:schemeClr val="bg1">
                  <a:lumMod val="75000"/>
                </a:schemeClr>
              </a:solidFill>
            </a:ln>
            <a:effectLst/>
          </c:spPr>
          <c:invertIfNegative val="0"/>
          <c:cat>
            <c:strRef>
              <c:f>'Fig4'!$X$33:$AY$33</c:f>
              <c:strCache>
                <c:ptCount val="28"/>
                <c:pt idx="0">
                  <c:v>0</c:v>
                </c:pt>
                <c:pt idx="1">
                  <c:v>1-7</c:v>
                </c:pt>
                <c:pt idx="2">
                  <c:v>7-10</c:v>
                </c:pt>
                <c:pt idx="3">
                  <c:v>10-13</c:v>
                </c:pt>
                <c:pt idx="4">
                  <c:v>13+</c:v>
                </c:pt>
                <c:pt idx="6">
                  <c:v>Q1</c:v>
                </c:pt>
                <c:pt idx="7">
                  <c:v>Q2</c:v>
                </c:pt>
                <c:pt idx="8">
                  <c:v>Q3</c:v>
                </c:pt>
                <c:pt idx="9">
                  <c:v>Q4</c:v>
                </c:pt>
                <c:pt idx="10">
                  <c:v>Q5</c:v>
                </c:pt>
                <c:pt idx="12">
                  <c:v>Female</c:v>
                </c:pt>
                <c:pt idx="13">
                  <c:v>Male</c:v>
                </c:pt>
                <c:pt idx="15">
                  <c:v>18-29</c:v>
                </c:pt>
                <c:pt idx="16">
                  <c:v>30-39</c:v>
                </c:pt>
                <c:pt idx="17">
                  <c:v>40-49</c:v>
                </c:pt>
                <c:pt idx="18">
                  <c:v>50-59</c:v>
                </c:pt>
                <c:pt idx="19">
                  <c:v>60-97</c:v>
                </c:pt>
                <c:pt idx="21">
                  <c:v>Sri Lanka</c:v>
                </c:pt>
                <c:pt idx="22">
                  <c:v>Pakistan</c:v>
                </c:pt>
                <c:pt idx="23">
                  <c:v>South India</c:v>
                </c:pt>
                <c:pt idx="24">
                  <c:v>North India</c:v>
                </c:pt>
                <c:pt idx="25">
                  <c:v>Bangladesh</c:v>
                </c:pt>
                <c:pt idx="27">
                  <c:v>Total</c:v>
                </c:pt>
              </c:strCache>
            </c:strRef>
          </c:cat>
          <c:val>
            <c:numRef>
              <c:f>'Fig4'!$X$34:$AY$34</c:f>
              <c:numCache>
                <c:formatCode>0%</c:formatCode>
                <c:ptCount val="28"/>
                <c:pt idx="0">
                  <c:v>0.37610850000000001</c:v>
                </c:pt>
                <c:pt idx="1">
                  <c:v>0.41144039999999998</c:v>
                </c:pt>
                <c:pt idx="2">
                  <c:v>0.41349140000000001</c:v>
                </c:pt>
                <c:pt idx="3">
                  <c:v>0.40061419999999998</c:v>
                </c:pt>
                <c:pt idx="4">
                  <c:v>0.34593289999999999</c:v>
                </c:pt>
                <c:pt idx="6">
                  <c:v>0.41747269999999997</c:v>
                </c:pt>
                <c:pt idx="7">
                  <c:v>0.38478380000000001</c:v>
                </c:pt>
                <c:pt idx="8">
                  <c:v>0.3947368</c:v>
                </c:pt>
                <c:pt idx="9">
                  <c:v>0.38923600000000003</c:v>
                </c:pt>
                <c:pt idx="10">
                  <c:v>0.38024819999999998</c:v>
                </c:pt>
                <c:pt idx="12">
                  <c:v>0.41074490000000002</c:v>
                </c:pt>
                <c:pt idx="13">
                  <c:v>0.3682317</c:v>
                </c:pt>
                <c:pt idx="15">
                  <c:v>0.35430689999999998</c:v>
                </c:pt>
                <c:pt idx="16">
                  <c:v>0.36422690000000002</c:v>
                </c:pt>
                <c:pt idx="17">
                  <c:v>0.36662610000000001</c:v>
                </c:pt>
                <c:pt idx="18">
                  <c:v>0.40837780000000001</c:v>
                </c:pt>
                <c:pt idx="19">
                  <c:v>0.490566</c:v>
                </c:pt>
                <c:pt idx="21">
                  <c:v>0.41195419999999999</c:v>
                </c:pt>
                <c:pt idx="22">
                  <c:v>0.19889499999999999</c:v>
                </c:pt>
                <c:pt idx="23">
                  <c:v>0.4654296</c:v>
                </c:pt>
                <c:pt idx="24">
                  <c:v>0.47399219999999997</c:v>
                </c:pt>
                <c:pt idx="25">
                  <c:v>0.34620190000000001</c:v>
                </c:pt>
                <c:pt idx="27">
                  <c:v>0.39427689999999999</c:v>
                </c:pt>
              </c:numCache>
            </c:numRef>
          </c:val>
          <c:extLst>
            <c:ext xmlns:c16="http://schemas.microsoft.com/office/drawing/2014/chart" uri="{C3380CC4-5D6E-409C-BE32-E72D297353CC}">
              <c16:uniqueId val="{00000000-A063-1A44-8413-37CD38B6418D}"/>
            </c:ext>
          </c:extLst>
        </c:ser>
        <c:ser>
          <c:idx val="1"/>
          <c:order val="1"/>
          <c:tx>
            <c:strRef>
              <c:f>'Fig4'!$W$35</c:f>
              <c:strCache>
                <c:ptCount val="1"/>
                <c:pt idx="0">
                  <c:v>Unemployed (%, before)</c:v>
                </c:pt>
              </c:strCache>
            </c:strRef>
          </c:tx>
          <c:spPr>
            <a:solidFill>
              <a:schemeClr val="accent4">
                <a:lumMod val="20000"/>
                <a:lumOff val="80000"/>
              </a:schemeClr>
            </a:solidFill>
            <a:ln>
              <a:solidFill>
                <a:schemeClr val="bg1">
                  <a:lumMod val="75000"/>
                </a:schemeClr>
              </a:solidFill>
            </a:ln>
            <a:effectLst/>
          </c:spPr>
          <c:invertIfNegative val="0"/>
          <c:cat>
            <c:strRef>
              <c:f>'Fig4'!$X$33:$AY$33</c:f>
              <c:strCache>
                <c:ptCount val="28"/>
                <c:pt idx="0">
                  <c:v>0</c:v>
                </c:pt>
                <c:pt idx="1">
                  <c:v>1-7</c:v>
                </c:pt>
                <c:pt idx="2">
                  <c:v>7-10</c:v>
                </c:pt>
                <c:pt idx="3">
                  <c:v>10-13</c:v>
                </c:pt>
                <c:pt idx="4">
                  <c:v>13+</c:v>
                </c:pt>
                <c:pt idx="6">
                  <c:v>Q1</c:v>
                </c:pt>
                <c:pt idx="7">
                  <c:v>Q2</c:v>
                </c:pt>
                <c:pt idx="8">
                  <c:v>Q3</c:v>
                </c:pt>
                <c:pt idx="9">
                  <c:v>Q4</c:v>
                </c:pt>
                <c:pt idx="10">
                  <c:v>Q5</c:v>
                </c:pt>
                <c:pt idx="12">
                  <c:v>Female</c:v>
                </c:pt>
                <c:pt idx="13">
                  <c:v>Male</c:v>
                </c:pt>
                <c:pt idx="15">
                  <c:v>18-29</c:v>
                </c:pt>
                <c:pt idx="16">
                  <c:v>30-39</c:v>
                </c:pt>
                <c:pt idx="17">
                  <c:v>40-49</c:v>
                </c:pt>
                <c:pt idx="18">
                  <c:v>50-59</c:v>
                </c:pt>
                <c:pt idx="19">
                  <c:v>60-97</c:v>
                </c:pt>
                <c:pt idx="21">
                  <c:v>Sri Lanka</c:v>
                </c:pt>
                <c:pt idx="22">
                  <c:v>Pakistan</c:v>
                </c:pt>
                <c:pt idx="23">
                  <c:v>South India</c:v>
                </c:pt>
                <c:pt idx="24">
                  <c:v>North India</c:v>
                </c:pt>
                <c:pt idx="25">
                  <c:v>Bangladesh</c:v>
                </c:pt>
                <c:pt idx="27">
                  <c:v>Total</c:v>
                </c:pt>
              </c:strCache>
            </c:strRef>
          </c:cat>
          <c:val>
            <c:numRef>
              <c:f>'Fig4'!$X$35:$AY$35</c:f>
              <c:numCache>
                <c:formatCode>0%</c:formatCode>
                <c:ptCount val="28"/>
                <c:pt idx="0">
                  <c:v>7.4421799999999996E-2</c:v>
                </c:pt>
                <c:pt idx="1">
                  <c:v>8.1495499999999998E-2</c:v>
                </c:pt>
                <c:pt idx="2">
                  <c:v>8.7675000000000003E-2</c:v>
                </c:pt>
                <c:pt idx="3">
                  <c:v>0.1040983</c:v>
                </c:pt>
                <c:pt idx="4">
                  <c:v>0.12609619999999999</c:v>
                </c:pt>
                <c:pt idx="6">
                  <c:v>0.1237525</c:v>
                </c:pt>
                <c:pt idx="7">
                  <c:v>8.5020999999999999E-2</c:v>
                </c:pt>
                <c:pt idx="8">
                  <c:v>8.5904400000000006E-2</c:v>
                </c:pt>
                <c:pt idx="9">
                  <c:v>8.1838300000000003E-2</c:v>
                </c:pt>
                <c:pt idx="10">
                  <c:v>8.6180499999999993E-2</c:v>
                </c:pt>
                <c:pt idx="12">
                  <c:v>9.8614099999999996E-2</c:v>
                </c:pt>
                <c:pt idx="13">
                  <c:v>8.4732699999999994E-2</c:v>
                </c:pt>
                <c:pt idx="15">
                  <c:v>4.5739500000000002E-2</c:v>
                </c:pt>
                <c:pt idx="16">
                  <c:v>3.9555399999999998E-2</c:v>
                </c:pt>
                <c:pt idx="17">
                  <c:v>5.3593200000000001E-2</c:v>
                </c:pt>
                <c:pt idx="18">
                  <c:v>0.1071429</c:v>
                </c:pt>
                <c:pt idx="19">
                  <c:v>0.244898</c:v>
                </c:pt>
                <c:pt idx="21">
                  <c:v>0.13314239999999999</c:v>
                </c:pt>
                <c:pt idx="22">
                  <c:v>6.0773500000000001E-2</c:v>
                </c:pt>
                <c:pt idx="23">
                  <c:v>0.1576004</c:v>
                </c:pt>
                <c:pt idx="24">
                  <c:v>9.3465500000000007E-2</c:v>
                </c:pt>
                <c:pt idx="25">
                  <c:v>3.5880500000000003E-2</c:v>
                </c:pt>
                <c:pt idx="27">
                  <c:v>9.3294000000000002E-2</c:v>
                </c:pt>
              </c:numCache>
            </c:numRef>
          </c:val>
          <c:extLst>
            <c:ext xmlns:c16="http://schemas.microsoft.com/office/drawing/2014/chart" uri="{C3380CC4-5D6E-409C-BE32-E72D297353CC}">
              <c16:uniqueId val="{00000001-A063-1A44-8413-37CD38B6418D}"/>
            </c:ext>
          </c:extLst>
        </c:ser>
        <c:dLbls>
          <c:showLegendKey val="0"/>
          <c:showVal val="0"/>
          <c:showCatName val="0"/>
          <c:showSerName val="0"/>
          <c:showPercent val="0"/>
          <c:showBubbleSize val="0"/>
        </c:dLbls>
        <c:gapWidth val="50"/>
        <c:axId val="1292382303"/>
        <c:axId val="1878323903"/>
      </c:barChart>
      <c:catAx>
        <c:axId val="1292382303"/>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endParaRPr lang="en-US"/>
          </a:p>
        </c:txPr>
        <c:crossAx val="1878323903"/>
        <c:crosses val="autoZero"/>
        <c:auto val="1"/>
        <c:lblAlgn val="ctr"/>
        <c:lblOffset val="100"/>
        <c:noMultiLvlLbl val="0"/>
      </c:catAx>
      <c:valAx>
        <c:axId val="1878323903"/>
        <c:scaling>
          <c:orientation val="minMax"/>
          <c:max val="0.5"/>
        </c:scaling>
        <c:delete val="0"/>
        <c:axPos val="b"/>
        <c:title>
          <c:tx>
            <c:rich>
              <a:bodyPr rot="0" spcFirstLastPara="1" vertOverflow="ellipsis" vert="horz" wrap="square" anchor="ctr" anchorCtr="1"/>
              <a:lstStyle/>
              <a:p>
                <a:pPr>
                  <a:defRPr sz="1050" b="0" i="0" u="none" strike="noStrike" kern="1200" baseline="0">
                    <a:solidFill>
                      <a:schemeClr val="tx1">
                        <a:lumMod val="65000"/>
                        <a:lumOff val="35000"/>
                      </a:schemeClr>
                    </a:solidFill>
                    <a:latin typeface="Times" pitchFamily="2" charset="0"/>
                    <a:ea typeface="+mn-ea"/>
                    <a:cs typeface="+mn-cs"/>
                  </a:defRPr>
                </a:pPr>
                <a:r>
                  <a:rPr lang="en-US" sz="1050"/>
                  <a:t>Proportion</a:t>
                </a:r>
                <a:r>
                  <a:rPr lang="en-US" sz="1050" baseline="0"/>
                  <a:t> of unemployed, </a:t>
                </a:r>
              </a:p>
              <a:p>
                <a:pPr>
                  <a:defRPr sz="1050"/>
                </a:pPr>
                <a:r>
                  <a:rPr lang="en-US" sz="1050" baseline="0"/>
                  <a:t>before (light yellow) &amp;  after (dark yellow)</a:t>
                </a:r>
                <a:endParaRPr lang="en-US" sz="1050"/>
              </a:p>
            </c:rich>
          </c:tx>
          <c:overlay val="0"/>
          <c:spPr>
            <a:noFill/>
            <a:ln>
              <a:noFill/>
            </a:ln>
            <a:effectLst/>
          </c:spPr>
          <c:txPr>
            <a:bodyPr rot="0" spcFirstLastPara="1" vertOverflow="ellipsis" vert="horz" wrap="square" anchor="ctr" anchorCtr="1"/>
            <a:lstStyle/>
            <a:p>
              <a:pPr>
                <a:defRPr sz="1050" b="0" i="0" u="none" strike="noStrike" kern="1200" baseline="0">
                  <a:solidFill>
                    <a:schemeClr val="tx1">
                      <a:lumMod val="65000"/>
                      <a:lumOff val="35000"/>
                    </a:schemeClr>
                  </a:solidFill>
                  <a:latin typeface="Times" pitchFamily="2" charset="0"/>
                  <a:ea typeface="+mn-ea"/>
                  <a:cs typeface="+mn-cs"/>
                </a:defRPr>
              </a:pPr>
              <a:endParaRPr lang="en-US"/>
            </a:p>
          </c:txPr>
        </c:title>
        <c:numFmt formatCode="0%"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Times" pitchFamily="2" charset="0"/>
                <a:ea typeface="+mn-ea"/>
                <a:cs typeface="+mn-cs"/>
              </a:defRPr>
            </a:pPr>
            <a:endParaRPr lang="en-US"/>
          </a:p>
        </c:txPr>
        <c:crossAx val="1292382303"/>
        <c:crosses val="autoZero"/>
        <c:crossBetween val="between"/>
      </c:valAx>
      <c:spPr>
        <a:noFill/>
        <a:ln w="25400">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latin typeface="Times" pitchFamily="2"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withinLinearReversed" id="21">
  <a:schemeClr val="accent1"/>
</cs:colorStyle>
</file>

<file path=xl/charts/colors11.xml><?xml version="1.0" encoding="utf-8"?>
<cs:colorStyle xmlns:cs="http://schemas.microsoft.com/office/drawing/2012/chartStyle" xmlns:a="http://schemas.openxmlformats.org/drawingml/2006/main" meth="withinLinearReversed" id="22">
  <a:schemeClr val="accent2"/>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withinLinearReversed" id="26">
  <a:schemeClr val="accent6"/>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5.xml"/><Relationship Id="rId2" Type="http://schemas.openxmlformats.org/officeDocument/2006/relationships/chart" Target="../charts/chart4.xml"/><Relationship Id="rId1" Type="http://schemas.openxmlformats.org/officeDocument/2006/relationships/chart" Target="../charts/chart3.xml"/><Relationship Id="rId4" Type="http://schemas.openxmlformats.org/officeDocument/2006/relationships/chart" Target="../charts/chart6.xml"/></Relationships>
</file>

<file path=xl/drawings/_rels/drawing3.xml.rels><?xml version="1.0" encoding="UTF-8" standalone="yes"?>
<Relationships xmlns="http://schemas.openxmlformats.org/package/2006/relationships"><Relationship Id="rId2" Type="http://schemas.openxmlformats.org/officeDocument/2006/relationships/chart" Target="../charts/chart8.xml"/><Relationship Id="rId1" Type="http://schemas.openxmlformats.org/officeDocument/2006/relationships/chart" Target="../charts/chart7.xml"/></Relationships>
</file>

<file path=xl/drawings/_rels/drawing4.xml.rels><?xml version="1.0" encoding="UTF-8" standalone="yes"?>
<Relationships xmlns="http://schemas.openxmlformats.org/package/2006/relationships"><Relationship Id="rId3" Type="http://schemas.openxmlformats.org/officeDocument/2006/relationships/chart" Target="../charts/chart11.xml"/><Relationship Id="rId2" Type="http://schemas.openxmlformats.org/officeDocument/2006/relationships/chart" Target="../charts/chart10.xml"/><Relationship Id="rId1" Type="http://schemas.openxmlformats.org/officeDocument/2006/relationships/chart" Target="../charts/chart9.xml"/></Relationships>
</file>

<file path=xl/drawings/_rels/drawing5.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xdr:from>
      <xdr:col>1</xdr:col>
      <xdr:colOff>50801</xdr:colOff>
      <xdr:row>4</xdr:row>
      <xdr:rowOff>143933</xdr:rowOff>
    </xdr:from>
    <xdr:to>
      <xdr:col>6</xdr:col>
      <xdr:colOff>495301</xdr:colOff>
      <xdr:row>53</xdr:row>
      <xdr:rowOff>143933</xdr:rowOff>
    </xdr:to>
    <xdr:graphicFrame macro="">
      <xdr:nvGraphicFramePr>
        <xdr:cNvPr id="11" name="Chart 10">
          <a:extLst>
            <a:ext uri="{FF2B5EF4-FFF2-40B4-BE49-F238E27FC236}">
              <a16:creationId xmlns:a16="http://schemas.microsoft.com/office/drawing/2014/main" id="{508E07D4-68B6-E44E-9D88-38782C02DA3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491068</xdr:colOff>
      <xdr:row>4</xdr:row>
      <xdr:rowOff>156634</xdr:rowOff>
    </xdr:from>
    <xdr:to>
      <xdr:col>11</xdr:col>
      <xdr:colOff>287868</xdr:colOff>
      <xdr:row>53</xdr:row>
      <xdr:rowOff>156634</xdr:rowOff>
    </xdr:to>
    <xdr:graphicFrame macro="">
      <xdr:nvGraphicFramePr>
        <xdr:cNvPr id="12" name="Chart 11">
          <a:extLst>
            <a:ext uri="{FF2B5EF4-FFF2-40B4-BE49-F238E27FC236}">
              <a16:creationId xmlns:a16="http://schemas.microsoft.com/office/drawing/2014/main" id="{8DDADB11-0698-7E45-A10B-9B8D2BEB83E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xdr:col>
      <xdr:colOff>14971</xdr:colOff>
      <xdr:row>3</xdr:row>
      <xdr:rowOff>12744</xdr:rowOff>
    </xdr:from>
    <xdr:to>
      <xdr:col>6</xdr:col>
      <xdr:colOff>538480</xdr:colOff>
      <xdr:row>22</xdr:row>
      <xdr:rowOff>2941</xdr:rowOff>
    </xdr:to>
    <xdr:graphicFrame macro="">
      <xdr:nvGraphicFramePr>
        <xdr:cNvPr id="2" name="Chart 1">
          <a:extLst>
            <a:ext uri="{FF2B5EF4-FFF2-40B4-BE49-F238E27FC236}">
              <a16:creationId xmlns:a16="http://schemas.microsoft.com/office/drawing/2014/main" id="{A19B662E-AD79-C340-B4DB-A205BDB5590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543470</xdr:colOff>
      <xdr:row>3</xdr:row>
      <xdr:rowOff>11542</xdr:rowOff>
    </xdr:from>
    <xdr:to>
      <xdr:col>12</xdr:col>
      <xdr:colOff>242993</xdr:colOff>
      <xdr:row>22</xdr:row>
      <xdr:rowOff>1739</xdr:rowOff>
    </xdr:to>
    <xdr:graphicFrame macro="">
      <xdr:nvGraphicFramePr>
        <xdr:cNvPr id="3" name="Chart 2">
          <a:extLst>
            <a:ext uri="{FF2B5EF4-FFF2-40B4-BE49-F238E27FC236}">
              <a16:creationId xmlns:a16="http://schemas.microsoft.com/office/drawing/2014/main" id="{A252A291-B5F5-9D48-B130-A3F8C7DA55B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xdr:col>
      <xdr:colOff>543560</xdr:colOff>
      <xdr:row>21</xdr:row>
      <xdr:rowOff>174413</xdr:rowOff>
    </xdr:from>
    <xdr:to>
      <xdr:col>12</xdr:col>
      <xdr:colOff>243083</xdr:colOff>
      <xdr:row>40</xdr:row>
      <xdr:rowOff>169690</xdr:rowOff>
    </xdr:to>
    <xdr:graphicFrame macro="">
      <xdr:nvGraphicFramePr>
        <xdr:cNvPr id="4" name="Chart 3">
          <a:extLst>
            <a:ext uri="{FF2B5EF4-FFF2-40B4-BE49-F238E27FC236}">
              <a16:creationId xmlns:a16="http://schemas.microsoft.com/office/drawing/2014/main" id="{8E548715-2490-F545-8C46-85C1B251B73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xdr:col>
      <xdr:colOff>17780</xdr:colOff>
      <xdr:row>21</xdr:row>
      <xdr:rowOff>177800</xdr:rowOff>
    </xdr:from>
    <xdr:to>
      <xdr:col>6</xdr:col>
      <xdr:colOff>541289</xdr:colOff>
      <xdr:row>40</xdr:row>
      <xdr:rowOff>167997</xdr:rowOff>
    </xdr:to>
    <xdr:graphicFrame macro="">
      <xdr:nvGraphicFramePr>
        <xdr:cNvPr id="5" name="Chart 4">
          <a:extLst>
            <a:ext uri="{FF2B5EF4-FFF2-40B4-BE49-F238E27FC236}">
              <a16:creationId xmlns:a16="http://schemas.microsoft.com/office/drawing/2014/main" id="{24785806-AF43-C048-BC27-2A543B705C7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xdr:col>
      <xdr:colOff>25068</xdr:colOff>
      <xdr:row>5</xdr:row>
      <xdr:rowOff>22291</xdr:rowOff>
    </xdr:from>
    <xdr:to>
      <xdr:col>16</xdr:col>
      <xdr:colOff>770562</xdr:colOff>
      <xdr:row>20</xdr:row>
      <xdr:rowOff>13824</xdr:rowOff>
    </xdr:to>
    <xdr:graphicFrame macro="">
      <xdr:nvGraphicFramePr>
        <xdr:cNvPr id="14" name="Chart 13">
          <a:extLst>
            <a:ext uri="{FF2B5EF4-FFF2-40B4-BE49-F238E27FC236}">
              <a16:creationId xmlns:a16="http://schemas.microsoft.com/office/drawing/2014/main" id="{E8260DC9-BDF3-904C-A13C-10DC3AA45C7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32341</xdr:colOff>
      <xdr:row>21</xdr:row>
      <xdr:rowOff>169986</xdr:rowOff>
    </xdr:from>
    <xdr:to>
      <xdr:col>16</xdr:col>
      <xdr:colOff>756293</xdr:colOff>
      <xdr:row>36</xdr:row>
      <xdr:rowOff>161519</xdr:rowOff>
    </xdr:to>
    <xdr:graphicFrame macro="">
      <xdr:nvGraphicFramePr>
        <xdr:cNvPr id="13" name="Chart 12">
          <a:extLst>
            <a:ext uri="{FF2B5EF4-FFF2-40B4-BE49-F238E27FC236}">
              <a16:creationId xmlns:a16="http://schemas.microsoft.com/office/drawing/2014/main" id="{52B6ABD4-9B30-0F4D-A361-F81A161F34D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2</xdr:col>
      <xdr:colOff>25216</xdr:colOff>
      <xdr:row>5</xdr:row>
      <xdr:rowOff>3261</xdr:rowOff>
    </xdr:from>
    <xdr:to>
      <xdr:col>6</xdr:col>
      <xdr:colOff>457201</xdr:colOff>
      <xdr:row>78</xdr:row>
      <xdr:rowOff>152399</xdr:rowOff>
    </xdr:to>
    <xdr:graphicFrame macro="">
      <xdr:nvGraphicFramePr>
        <xdr:cNvPr id="5" name="Chart 4">
          <a:extLst>
            <a:ext uri="{FF2B5EF4-FFF2-40B4-BE49-F238E27FC236}">
              <a16:creationId xmlns:a16="http://schemas.microsoft.com/office/drawing/2014/main" id="{2A59FD51-FFDA-3743-BA8D-9DDD13BF7F3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452812</xdr:colOff>
      <xdr:row>5</xdr:row>
      <xdr:rowOff>0</xdr:rowOff>
    </xdr:from>
    <xdr:to>
      <xdr:col>11</xdr:col>
      <xdr:colOff>67733</xdr:colOff>
      <xdr:row>78</xdr:row>
      <xdr:rowOff>149138</xdr:rowOff>
    </xdr:to>
    <xdr:graphicFrame macro="">
      <xdr:nvGraphicFramePr>
        <xdr:cNvPr id="8" name="Chart 7">
          <a:extLst>
            <a:ext uri="{FF2B5EF4-FFF2-40B4-BE49-F238E27FC236}">
              <a16:creationId xmlns:a16="http://schemas.microsoft.com/office/drawing/2014/main" id="{ACF9C2D5-2BCD-4143-A844-8D013BAAEC0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64126</xdr:colOff>
      <xdr:row>5</xdr:row>
      <xdr:rowOff>0</xdr:rowOff>
    </xdr:from>
    <xdr:to>
      <xdr:col>15</xdr:col>
      <xdr:colOff>491067</xdr:colOff>
      <xdr:row>78</xdr:row>
      <xdr:rowOff>149138</xdr:rowOff>
    </xdr:to>
    <xdr:graphicFrame macro="">
      <xdr:nvGraphicFramePr>
        <xdr:cNvPr id="9" name="Chart 8">
          <a:extLst>
            <a:ext uri="{FF2B5EF4-FFF2-40B4-BE49-F238E27FC236}">
              <a16:creationId xmlns:a16="http://schemas.microsoft.com/office/drawing/2014/main" id="{A28F7013-4436-E84C-A31C-0FDCAF42AC1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editAs="oneCell">
    <xdr:from>
      <xdr:col>1</xdr:col>
      <xdr:colOff>0</xdr:colOff>
      <xdr:row>4</xdr:row>
      <xdr:rowOff>1</xdr:rowOff>
    </xdr:from>
    <xdr:to>
      <xdr:col>9</xdr:col>
      <xdr:colOff>12097</xdr:colOff>
      <xdr:row>44</xdr:row>
      <xdr:rowOff>40106</xdr:rowOff>
    </xdr:to>
    <xdr:pic>
      <xdr:nvPicPr>
        <xdr:cNvPr id="6" name="Picture 5">
          <a:extLst>
            <a:ext uri="{FF2B5EF4-FFF2-40B4-BE49-F238E27FC236}">
              <a16:creationId xmlns:a16="http://schemas.microsoft.com/office/drawing/2014/main" id="{E1A2A64B-942B-9248-9B0A-0D33901D49A2}"/>
            </a:ext>
          </a:extLst>
        </xdr:cNvPr>
        <xdr:cNvPicPr>
          <a:picLocks noChangeAspect="1"/>
        </xdr:cNvPicPr>
      </xdr:nvPicPr>
      <xdr:blipFill rotWithShape="1">
        <a:blip xmlns:r="http://schemas.openxmlformats.org/officeDocument/2006/relationships" r:embed="rId1"/>
        <a:srcRect b="17377"/>
        <a:stretch/>
      </xdr:blipFill>
      <xdr:spPr>
        <a:xfrm>
          <a:off x="825500" y="711201"/>
          <a:ext cx="6616097" cy="7152105"/>
        </a:xfrm>
        <a:prstGeom prst="rect">
          <a:avLst/>
        </a:prstGeom>
        <a:ln>
          <a:noFill/>
        </a:ln>
      </xdr:spPr>
    </xdr:pic>
    <xdr:clientData/>
  </xdr:twoCellAnchor>
  <xdr:twoCellAnchor editAs="oneCell">
    <xdr:from>
      <xdr:col>1</xdr:col>
      <xdr:colOff>5347</xdr:colOff>
      <xdr:row>44</xdr:row>
      <xdr:rowOff>53476</xdr:rowOff>
    </xdr:from>
    <xdr:to>
      <xdr:col>9</xdr:col>
      <xdr:colOff>17444</xdr:colOff>
      <xdr:row>46</xdr:row>
      <xdr:rowOff>13371</xdr:rowOff>
    </xdr:to>
    <xdr:pic>
      <xdr:nvPicPr>
        <xdr:cNvPr id="7" name="Picture 6">
          <a:extLst>
            <a:ext uri="{FF2B5EF4-FFF2-40B4-BE49-F238E27FC236}">
              <a16:creationId xmlns:a16="http://schemas.microsoft.com/office/drawing/2014/main" id="{24D687DD-EEB2-0546-A75C-28F8D1F2E9AB}"/>
            </a:ext>
          </a:extLst>
        </xdr:cNvPr>
        <xdr:cNvPicPr>
          <a:picLocks noChangeAspect="1"/>
        </xdr:cNvPicPr>
      </xdr:nvPicPr>
      <xdr:blipFill rotWithShape="1">
        <a:blip xmlns:r="http://schemas.openxmlformats.org/officeDocument/2006/relationships" r:embed="rId1"/>
        <a:srcRect t="93776" b="2591"/>
        <a:stretch/>
      </xdr:blipFill>
      <xdr:spPr>
        <a:xfrm>
          <a:off x="830847" y="7876676"/>
          <a:ext cx="6616097" cy="315495"/>
        </a:xfrm>
        <a:prstGeom prst="rect">
          <a:avLst/>
        </a:prstGeom>
        <a:ln>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0EC6F1-AE2A-3343-9F3F-F43428563585}">
  <dimension ref="B3:C24"/>
  <sheetViews>
    <sheetView zoomScale="159" workbookViewId="0">
      <selection activeCell="D29" sqref="D29"/>
    </sheetView>
  </sheetViews>
  <sheetFormatPr baseColWidth="10" defaultColWidth="10.83203125" defaultRowHeight="14"/>
  <cols>
    <col min="1" max="8" width="10.83203125" style="4"/>
    <col min="9" max="9" width="3.6640625" style="4" customWidth="1"/>
    <col min="10" max="16384" width="10.83203125" style="4"/>
  </cols>
  <sheetData>
    <row r="3" spans="2:3">
      <c r="B3" s="4" t="s">
        <v>188</v>
      </c>
    </row>
    <row r="4" spans="2:3">
      <c r="B4" s="4" t="s">
        <v>190</v>
      </c>
      <c r="C4" s="4" t="s">
        <v>584</v>
      </c>
    </row>
    <row r="6" spans="2:3">
      <c r="B6" s="4" t="s">
        <v>191</v>
      </c>
      <c r="C6" s="4" t="s">
        <v>585</v>
      </c>
    </row>
    <row r="7" spans="2:3">
      <c r="B7" s="4" t="s">
        <v>192</v>
      </c>
      <c r="C7" s="4" t="s">
        <v>586</v>
      </c>
    </row>
    <row r="8" spans="2:3">
      <c r="B8" s="4" t="s">
        <v>193</v>
      </c>
      <c r="C8" s="4" t="s">
        <v>587</v>
      </c>
    </row>
    <row r="9" spans="2:3">
      <c r="B9" s="4" t="s">
        <v>194</v>
      </c>
      <c r="C9" s="4" t="s">
        <v>588</v>
      </c>
    </row>
    <row r="12" spans="2:3">
      <c r="B12" s="4" t="s">
        <v>189</v>
      </c>
    </row>
    <row r="14" spans="2:3">
      <c r="B14" s="4" t="s">
        <v>465</v>
      </c>
      <c r="C14" s="4" t="s">
        <v>589</v>
      </c>
    </row>
    <row r="15" spans="2:3">
      <c r="B15" s="4" t="s">
        <v>466</v>
      </c>
      <c r="C15" s="4" t="s">
        <v>590</v>
      </c>
    </row>
    <row r="16" spans="2:3">
      <c r="B16" s="4" t="s">
        <v>467</v>
      </c>
      <c r="C16" s="4" t="s">
        <v>591</v>
      </c>
    </row>
    <row r="17" spans="2:3">
      <c r="B17" s="4" t="s">
        <v>468</v>
      </c>
      <c r="C17" s="4" t="s">
        <v>592</v>
      </c>
    </row>
    <row r="18" spans="2:3">
      <c r="B18" s="4" t="s">
        <v>469</v>
      </c>
      <c r="C18" s="4" t="s">
        <v>593</v>
      </c>
    </row>
    <row r="19" spans="2:3">
      <c r="B19" s="4" t="s">
        <v>470</v>
      </c>
      <c r="C19" s="4" t="s">
        <v>471</v>
      </c>
    </row>
    <row r="20" spans="2:3">
      <c r="B20" s="4" t="s">
        <v>481</v>
      </c>
      <c r="C20" s="4" t="s">
        <v>583</v>
      </c>
    </row>
    <row r="21" spans="2:3">
      <c r="B21" s="4" t="s">
        <v>483</v>
      </c>
      <c r="C21" s="4" t="s">
        <v>594</v>
      </c>
    </row>
    <row r="22" spans="2:3">
      <c r="B22" s="4" t="s">
        <v>582</v>
      </c>
      <c r="C22" s="4" t="s">
        <v>482</v>
      </c>
    </row>
    <row r="24" spans="2:3">
      <c r="B24" s="4" t="s">
        <v>472</v>
      </c>
      <c r="C24" s="4" t="s">
        <v>595</v>
      </c>
    </row>
  </sheetData>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9DC95D-D7DA-0F4B-8C10-A35A8D3FB811}">
  <sheetPr>
    <pageSetUpPr fitToPage="1"/>
  </sheetPr>
  <dimension ref="B3:AA89"/>
  <sheetViews>
    <sheetView workbookViewId="0">
      <selection activeCell="M61" sqref="M61"/>
    </sheetView>
  </sheetViews>
  <sheetFormatPr baseColWidth="10" defaultColWidth="10.83203125" defaultRowHeight="14"/>
  <cols>
    <col min="1" max="1" width="10.83203125" style="4"/>
    <col min="2" max="2" width="2.5" style="4" customWidth="1"/>
    <col min="3" max="3" width="38.1640625" style="4" customWidth="1"/>
    <col min="4" max="9" width="9.83203125" style="11" customWidth="1"/>
    <col min="10" max="16384" width="10.83203125" style="4"/>
  </cols>
  <sheetData>
    <row r="3" spans="2:27">
      <c r="B3" s="36" t="s">
        <v>199</v>
      </c>
    </row>
    <row r="5" spans="2:27">
      <c r="B5" s="5"/>
      <c r="C5" s="5"/>
      <c r="D5" s="12" t="s">
        <v>5</v>
      </c>
      <c r="E5" s="12" t="s">
        <v>0</v>
      </c>
      <c r="F5" s="12" t="s">
        <v>1</v>
      </c>
      <c r="G5" s="12" t="s">
        <v>3</v>
      </c>
      <c r="H5" s="12" t="s">
        <v>2</v>
      </c>
      <c r="I5" s="12" t="s">
        <v>4</v>
      </c>
    </row>
    <row r="6" spans="2:27">
      <c r="B6" s="4" t="s">
        <v>16</v>
      </c>
      <c r="D6" s="13"/>
      <c r="E6" s="13"/>
      <c r="F6" s="13"/>
      <c r="G6" s="13"/>
      <c r="H6" s="13"/>
      <c r="I6" s="13"/>
      <c r="M6" s="11"/>
      <c r="N6" s="11"/>
      <c r="O6" s="11"/>
      <c r="P6" s="11"/>
      <c r="Q6" s="11"/>
      <c r="R6" s="11"/>
      <c r="S6" s="11"/>
      <c r="T6" s="11"/>
      <c r="U6" s="11"/>
      <c r="V6" s="11"/>
      <c r="W6" s="11"/>
      <c r="X6" s="11"/>
      <c r="Y6" s="11"/>
      <c r="Z6" s="11"/>
      <c r="AA6" s="11"/>
    </row>
    <row r="7" spans="2:27">
      <c r="C7" s="4" t="s">
        <v>196</v>
      </c>
      <c r="D7" s="14">
        <v>4.6395400000000003E-2</v>
      </c>
      <c r="E7" s="14">
        <v>8.3002199999999998E-2</v>
      </c>
      <c r="F7" s="14">
        <v>1.7392700000000001E-2</v>
      </c>
      <c r="G7" s="14">
        <v>4.3975599999999997E-2</v>
      </c>
      <c r="H7" s="14">
        <v>7.2612499999999996E-2</v>
      </c>
      <c r="I7" s="14">
        <v>2.2429000000000001E-2</v>
      </c>
      <c r="M7" s="11"/>
      <c r="N7" s="11"/>
      <c r="O7" s="11"/>
      <c r="P7" s="11"/>
      <c r="Q7" s="11"/>
      <c r="R7" s="11"/>
      <c r="S7" s="11"/>
      <c r="T7" s="11"/>
      <c r="U7" s="11"/>
      <c r="V7" s="11"/>
      <c r="W7" s="11"/>
      <c r="X7" s="11"/>
      <c r="Y7" s="11"/>
      <c r="Z7" s="11"/>
      <c r="AA7" s="11"/>
    </row>
    <row r="8" spans="2:27">
      <c r="C8" s="4" t="s">
        <v>197</v>
      </c>
      <c r="D8" s="14">
        <v>9.7622000000000004E-3</v>
      </c>
      <c r="E8" s="14">
        <v>1.14682E-2</v>
      </c>
      <c r="F8" s="14">
        <v>4.0637E-3</v>
      </c>
      <c r="G8" s="14">
        <v>2.9994900000000001E-2</v>
      </c>
      <c r="H8" s="14">
        <v>1.38122E-2</v>
      </c>
      <c r="I8" s="14">
        <v>1.4316000000000001E-3</v>
      </c>
      <c r="M8" s="11"/>
      <c r="N8" s="11"/>
      <c r="O8" s="11"/>
      <c r="P8" s="11"/>
      <c r="Q8" s="11"/>
      <c r="R8" s="11"/>
      <c r="S8" s="11"/>
      <c r="T8" s="11"/>
      <c r="U8" s="11"/>
      <c r="V8" s="11"/>
      <c r="W8" s="11"/>
      <c r="X8" s="11"/>
      <c r="Y8" s="11"/>
      <c r="Z8" s="11"/>
      <c r="AA8" s="11"/>
    </row>
    <row r="9" spans="2:27">
      <c r="C9" s="4" t="s">
        <v>198</v>
      </c>
      <c r="D9" s="14">
        <v>8.5208999999999997E-3</v>
      </c>
      <c r="E9" s="14">
        <v>1.7032E-3</v>
      </c>
      <c r="F9" s="14">
        <v>1.0078E-2</v>
      </c>
      <c r="G9" s="14">
        <v>2.0843899999999999E-2</v>
      </c>
      <c r="H9" s="14">
        <v>2.9992100000000001E-2</v>
      </c>
      <c r="I9" s="14">
        <v>2.2667999999999998E-3</v>
      </c>
      <c r="M9" s="11"/>
      <c r="N9" s="11"/>
      <c r="O9" s="11"/>
      <c r="P9" s="11"/>
      <c r="Q9" s="11"/>
      <c r="R9" s="11"/>
      <c r="S9" s="11"/>
      <c r="T9" s="11"/>
      <c r="U9" s="11"/>
      <c r="V9" s="11"/>
      <c r="W9" s="11"/>
      <c r="X9" s="11"/>
      <c r="Y9" s="11"/>
      <c r="Z9" s="11"/>
      <c r="AA9" s="11"/>
    </row>
    <row r="10" spans="2:27">
      <c r="D10" s="14"/>
      <c r="E10" s="14"/>
      <c r="F10" s="14"/>
      <c r="G10" s="14"/>
      <c r="H10" s="14"/>
      <c r="I10" s="14"/>
      <c r="M10" s="11"/>
      <c r="N10" s="11"/>
      <c r="O10" s="11"/>
      <c r="P10" s="11"/>
      <c r="Q10" s="11"/>
      <c r="R10" s="11"/>
      <c r="S10" s="11"/>
      <c r="T10" s="11"/>
      <c r="U10" s="11"/>
      <c r="V10" s="11"/>
      <c r="W10" s="11"/>
      <c r="X10" s="11"/>
      <c r="Y10" s="11"/>
      <c r="Z10" s="11"/>
      <c r="AA10" s="11"/>
    </row>
    <row r="11" spans="2:27">
      <c r="B11" s="4" t="s">
        <v>40</v>
      </c>
      <c r="D11" s="14"/>
      <c r="E11" s="14"/>
      <c r="F11" s="14"/>
      <c r="G11" s="14"/>
      <c r="H11" s="14"/>
      <c r="I11" s="14"/>
      <c r="M11" s="11"/>
      <c r="N11" s="11"/>
      <c r="O11" s="11"/>
      <c r="P11" s="11"/>
      <c r="Q11" s="11"/>
      <c r="R11" s="11"/>
      <c r="S11" s="11"/>
      <c r="T11" s="11"/>
      <c r="U11" s="11"/>
      <c r="V11" s="11"/>
      <c r="W11" s="11"/>
      <c r="X11" s="11"/>
      <c r="Y11" s="11"/>
      <c r="Z11" s="11"/>
      <c r="AA11" s="11"/>
    </row>
    <row r="12" spans="2:27">
      <c r="C12" s="4" t="s">
        <v>436</v>
      </c>
      <c r="D12" s="14">
        <v>0.90148419999999996</v>
      </c>
      <c r="E12" s="14">
        <v>0.86973999999999996</v>
      </c>
      <c r="F12" s="14">
        <v>0.94989380000000001</v>
      </c>
      <c r="G12" s="14">
        <v>0.85547479999999998</v>
      </c>
      <c r="H12" s="14">
        <v>0.91310040000000003</v>
      </c>
      <c r="I12" s="14">
        <v>0.9193154</v>
      </c>
      <c r="M12" s="11"/>
      <c r="N12" s="11"/>
      <c r="O12" s="11"/>
      <c r="P12" s="11"/>
      <c r="Q12" s="11"/>
      <c r="R12" s="11"/>
      <c r="S12" s="11"/>
      <c r="T12" s="11"/>
      <c r="U12" s="11"/>
      <c r="V12" s="11"/>
      <c r="W12" s="11"/>
      <c r="X12" s="11"/>
      <c r="Y12" s="11"/>
      <c r="Z12" s="11"/>
      <c r="AA12" s="11"/>
    </row>
    <row r="13" spans="2:27">
      <c r="C13" s="4" t="s">
        <v>437</v>
      </c>
      <c r="D13" s="14">
        <v>0.794879</v>
      </c>
      <c r="E13" s="14">
        <v>0.81406619999999996</v>
      </c>
      <c r="F13" s="14">
        <v>0.82259210000000005</v>
      </c>
      <c r="G13" s="14">
        <v>0.80513749999999995</v>
      </c>
      <c r="H13" s="14">
        <v>0.71921400000000002</v>
      </c>
      <c r="I13" s="14">
        <v>0.77224939999999997</v>
      </c>
      <c r="X13" s="11"/>
      <c r="Y13" s="11"/>
      <c r="Z13" s="11"/>
      <c r="AA13" s="11"/>
    </row>
    <row r="14" spans="2:27">
      <c r="C14" s="4" t="s">
        <v>438</v>
      </c>
      <c r="D14" s="14">
        <v>0.23171069999999999</v>
      </c>
      <c r="E14" s="14">
        <v>3.5697399999999997E-2</v>
      </c>
      <c r="F14" s="14">
        <v>0.30010619999999999</v>
      </c>
      <c r="G14" s="14">
        <v>0.48235600000000001</v>
      </c>
      <c r="H14" s="14">
        <v>0.47117900000000001</v>
      </c>
      <c r="I14" s="14">
        <v>0.20207820000000001</v>
      </c>
    </row>
    <row r="15" spans="2:27">
      <c r="C15" s="4" t="s">
        <v>439</v>
      </c>
      <c r="D15" s="14">
        <v>0.2289322</v>
      </c>
      <c r="E15" s="14">
        <v>0.1159574</v>
      </c>
      <c r="F15" s="14">
        <v>0.25991500000000001</v>
      </c>
      <c r="G15" s="14">
        <v>0.28437990000000002</v>
      </c>
      <c r="H15" s="14">
        <v>0.409607</v>
      </c>
      <c r="I15" s="14">
        <v>0.24767729999999999</v>
      </c>
      <c r="N15" s="11"/>
      <c r="O15" s="11"/>
      <c r="P15" s="11"/>
      <c r="Q15" s="11"/>
      <c r="R15" s="11"/>
      <c r="S15" s="11"/>
      <c r="T15" s="11"/>
      <c r="U15" s="11"/>
      <c r="V15" s="11"/>
      <c r="W15" s="11"/>
      <c r="X15" s="11"/>
      <c r="Y15" s="11"/>
      <c r="Z15" s="11"/>
      <c r="AA15" s="11"/>
    </row>
    <row r="16" spans="2:27">
      <c r="C16" s="4" t="s">
        <v>440</v>
      </c>
      <c r="D16" s="14">
        <v>0.49482979999999999</v>
      </c>
      <c r="E16" s="14">
        <v>0.40401890000000001</v>
      </c>
      <c r="F16" s="14">
        <v>0.5625</v>
      </c>
      <c r="G16" s="14">
        <v>0.59289049999999999</v>
      </c>
      <c r="H16" s="14">
        <v>0.52969429999999995</v>
      </c>
      <c r="I16" s="14">
        <v>0.48606359999999998</v>
      </c>
      <c r="N16" s="11"/>
      <c r="O16" s="11"/>
      <c r="P16" s="11"/>
      <c r="Q16" s="11"/>
      <c r="R16" s="11"/>
      <c r="S16" s="11"/>
      <c r="T16" s="11"/>
      <c r="U16" s="11"/>
      <c r="V16" s="11"/>
      <c r="W16" s="11"/>
      <c r="X16" s="11"/>
      <c r="Y16" s="11"/>
      <c r="Z16" s="11"/>
      <c r="AA16" s="11"/>
    </row>
    <row r="17" spans="2:19">
      <c r="C17" s="4" t="s">
        <v>441</v>
      </c>
      <c r="D17" s="14">
        <v>0.43468630000000003</v>
      </c>
      <c r="E17" s="14">
        <v>0.42825059999999998</v>
      </c>
      <c r="F17" s="14">
        <v>0.3280807</v>
      </c>
      <c r="G17" s="14">
        <v>0.32485730000000002</v>
      </c>
      <c r="H17" s="14">
        <v>0.40655019999999997</v>
      </c>
      <c r="I17" s="14">
        <v>0.57457210000000003</v>
      </c>
      <c r="N17" s="11"/>
      <c r="O17" s="11"/>
      <c r="P17" s="11"/>
      <c r="Q17" s="11"/>
      <c r="R17" s="11"/>
      <c r="S17" s="11"/>
    </row>
    <row r="18" spans="2:19">
      <c r="C18" s="4" t="s">
        <v>442</v>
      </c>
      <c r="D18" s="14">
        <v>0.49426700000000001</v>
      </c>
      <c r="E18" s="14">
        <v>0.5347518</v>
      </c>
      <c r="F18" s="14">
        <v>0.40350570000000002</v>
      </c>
      <c r="G18" s="14">
        <v>0.4468085</v>
      </c>
      <c r="H18" s="14">
        <v>0.29475980000000002</v>
      </c>
      <c r="I18" s="14">
        <v>0.59327629999999998</v>
      </c>
      <c r="N18" s="11"/>
      <c r="O18" s="11"/>
      <c r="P18" s="11"/>
      <c r="Q18" s="11"/>
      <c r="R18" s="11"/>
      <c r="S18" s="11"/>
    </row>
    <row r="19" spans="2:19">
      <c r="C19" s="4" t="s">
        <v>443</v>
      </c>
      <c r="D19" s="14">
        <v>5.3988500000000002E-2</v>
      </c>
      <c r="E19" s="14">
        <v>1.3002000000000001E-3</v>
      </c>
      <c r="F19" s="14">
        <v>8.6402300000000001E-2</v>
      </c>
      <c r="G19" s="14">
        <v>0.11001560000000001</v>
      </c>
      <c r="H19" s="14">
        <v>5.45852E-2</v>
      </c>
      <c r="I19" s="14">
        <v>5.9535499999999998E-2</v>
      </c>
      <c r="N19" s="11"/>
      <c r="O19" s="11"/>
      <c r="P19" s="11"/>
      <c r="Q19" s="11"/>
      <c r="R19" s="11"/>
      <c r="S19" s="11"/>
    </row>
    <row r="20" spans="2:19">
      <c r="C20" s="4" t="s">
        <v>444</v>
      </c>
      <c r="D20" s="14">
        <v>2.1103E-2</v>
      </c>
      <c r="E20" s="14">
        <v>5.0826999999999999E-3</v>
      </c>
      <c r="F20" s="14">
        <v>2.01841E-2</v>
      </c>
      <c r="G20" s="14">
        <v>3.3731200000000003E-2</v>
      </c>
      <c r="H20" s="14">
        <v>2.8820999999999999E-2</v>
      </c>
      <c r="I20" s="14">
        <v>3.01956E-2</v>
      </c>
      <c r="N20" s="11"/>
      <c r="O20" s="11"/>
      <c r="P20" s="11"/>
      <c r="Q20" s="11"/>
      <c r="R20" s="11"/>
      <c r="S20" s="11"/>
    </row>
    <row r="21" spans="2:19">
      <c r="C21" s="4" t="s">
        <v>445</v>
      </c>
      <c r="D21" s="14">
        <v>7.5759699999999999E-2</v>
      </c>
      <c r="E21" s="14">
        <v>2.3522499999999998E-2</v>
      </c>
      <c r="F21" s="14">
        <v>6.1614700000000001E-2</v>
      </c>
      <c r="G21" s="14">
        <v>0.14218990000000001</v>
      </c>
      <c r="H21" s="14">
        <v>4.1048000000000001E-2</v>
      </c>
      <c r="I21" s="14">
        <v>0.1179707</v>
      </c>
      <c r="N21" s="11"/>
      <c r="O21" s="11"/>
      <c r="P21" s="11"/>
      <c r="Q21" s="11"/>
      <c r="R21" s="11"/>
      <c r="S21" s="11"/>
    </row>
    <row r="22" spans="2:19">
      <c r="C22" s="4" t="s">
        <v>446</v>
      </c>
      <c r="D22" s="14">
        <v>5.37423E-2</v>
      </c>
      <c r="E22" s="14">
        <v>8.6761199999999997E-2</v>
      </c>
      <c r="F22" s="14">
        <v>5.2230899999999997E-2</v>
      </c>
      <c r="G22" s="14">
        <v>5.7083500000000002E-2</v>
      </c>
      <c r="H22" s="14">
        <v>2.70742E-2</v>
      </c>
      <c r="I22" s="14">
        <v>2.6528099999999999E-2</v>
      </c>
      <c r="N22" s="11"/>
      <c r="O22" s="11"/>
      <c r="P22" s="11"/>
      <c r="Q22" s="11"/>
      <c r="R22" s="11"/>
      <c r="S22" s="11"/>
    </row>
    <row r="23" spans="2:19">
      <c r="C23" s="4" t="s">
        <v>447</v>
      </c>
      <c r="D23" s="14">
        <v>0.20149829999999999</v>
      </c>
      <c r="E23" s="14">
        <v>0.21099290000000001</v>
      </c>
      <c r="F23" s="14">
        <v>0.2230878</v>
      </c>
      <c r="G23" s="14">
        <v>0.10845870000000001</v>
      </c>
      <c r="H23" s="14">
        <v>4.5851500000000003E-2</v>
      </c>
      <c r="I23" s="14">
        <v>0.2641809</v>
      </c>
      <c r="N23" s="11"/>
      <c r="O23" s="11"/>
      <c r="P23" s="11"/>
      <c r="Q23" s="11"/>
      <c r="R23" s="11"/>
      <c r="S23" s="11"/>
    </row>
    <row r="24" spans="2:19">
      <c r="C24" s="4" t="s">
        <v>448</v>
      </c>
      <c r="D24" s="14">
        <v>3.4257200000000002E-2</v>
      </c>
      <c r="E24" s="14">
        <v>2.8959800000000001E-2</v>
      </c>
      <c r="F24" s="14">
        <v>5.6126099999999998E-2</v>
      </c>
      <c r="G24" s="14">
        <v>5.6824100000000002E-2</v>
      </c>
      <c r="H24" s="14">
        <v>1.7467199999999999E-2</v>
      </c>
      <c r="I24" s="14">
        <v>1.8704200000000001E-2</v>
      </c>
      <c r="N24" s="11"/>
      <c r="O24" s="11"/>
      <c r="P24" s="11"/>
      <c r="Q24" s="11"/>
      <c r="R24" s="11"/>
      <c r="S24" s="11"/>
    </row>
    <row r="25" spans="2:19">
      <c r="D25" s="14"/>
      <c r="E25" s="14"/>
      <c r="F25" s="14"/>
      <c r="G25" s="14"/>
      <c r="H25" s="14"/>
      <c r="I25" s="14"/>
      <c r="N25" s="11"/>
      <c r="O25" s="11"/>
      <c r="P25" s="11"/>
      <c r="Q25" s="11"/>
      <c r="R25" s="11"/>
      <c r="S25" s="11"/>
    </row>
    <row r="26" spans="2:19">
      <c r="B26" s="4" t="s">
        <v>41</v>
      </c>
      <c r="D26" s="14"/>
      <c r="E26" s="14"/>
      <c r="F26" s="14"/>
      <c r="G26" s="14"/>
      <c r="H26" s="14"/>
      <c r="I26" s="14"/>
      <c r="M26" s="11"/>
      <c r="N26" s="11"/>
      <c r="O26" s="11"/>
      <c r="P26" s="11"/>
      <c r="Q26" s="11"/>
      <c r="R26" s="11"/>
      <c r="S26" s="11"/>
    </row>
    <row r="27" spans="2:19">
      <c r="C27" s="4" t="s">
        <v>17</v>
      </c>
      <c r="D27" s="14">
        <v>0.78350220000000004</v>
      </c>
      <c r="E27" s="14">
        <v>0.71369450000000001</v>
      </c>
      <c r="F27" s="14">
        <v>0.72321590000000002</v>
      </c>
      <c r="G27" s="14">
        <v>0.79021339999999995</v>
      </c>
      <c r="H27" s="14">
        <v>0.75479640000000003</v>
      </c>
      <c r="I27" s="14">
        <v>0.89947480000000002</v>
      </c>
      <c r="M27" s="11"/>
      <c r="N27" s="11"/>
      <c r="O27" s="11"/>
      <c r="P27" s="11"/>
      <c r="Q27" s="11"/>
      <c r="R27" s="11"/>
      <c r="S27" s="11"/>
    </row>
    <row r="28" spans="2:19">
      <c r="C28" s="4" t="s">
        <v>18</v>
      </c>
      <c r="D28" s="14">
        <v>0.6643</v>
      </c>
      <c r="E28" s="14">
        <v>0.72465000000000002</v>
      </c>
      <c r="F28" s="14">
        <v>0.76004959999999999</v>
      </c>
      <c r="G28" s="14">
        <v>0.67855279999999996</v>
      </c>
      <c r="H28" s="14">
        <v>0.6438933</v>
      </c>
      <c r="I28" s="14">
        <v>0.53633810000000004</v>
      </c>
      <c r="M28" s="11"/>
      <c r="N28" s="11"/>
      <c r="O28" s="11"/>
      <c r="P28" s="11"/>
      <c r="Q28" s="11"/>
      <c r="R28" s="11"/>
      <c r="S28" s="11"/>
    </row>
    <row r="29" spans="2:19">
      <c r="C29" s="4" t="s">
        <v>19</v>
      </c>
      <c r="D29" s="14">
        <v>0.45094190000000001</v>
      </c>
      <c r="E29" s="14">
        <v>0.22483259999999999</v>
      </c>
      <c r="F29" s="14">
        <v>0.56065169999999998</v>
      </c>
      <c r="G29" s="14">
        <v>0.55127539999999997</v>
      </c>
      <c r="H29" s="14">
        <v>0.54281699999999999</v>
      </c>
      <c r="I29" s="14">
        <v>0.5310859</v>
      </c>
    </row>
    <row r="30" spans="2:19">
      <c r="C30" s="4" t="s">
        <v>20</v>
      </c>
      <c r="D30" s="14">
        <v>0.32906380000000002</v>
      </c>
      <c r="E30" s="14">
        <v>0.1220937</v>
      </c>
      <c r="F30" s="14">
        <v>0.33203470000000002</v>
      </c>
      <c r="G30" s="14">
        <v>0.47631440000000003</v>
      </c>
      <c r="H30" s="14">
        <v>0.36733739999999998</v>
      </c>
      <c r="I30" s="14">
        <v>0.45560030000000001</v>
      </c>
      <c r="M30" s="11"/>
      <c r="N30" s="11"/>
      <c r="O30" s="11"/>
      <c r="P30" s="11"/>
      <c r="Q30" s="11"/>
      <c r="R30" s="11"/>
      <c r="S30" s="11"/>
    </row>
    <row r="31" spans="2:19">
      <c r="C31" s="4" t="s">
        <v>21</v>
      </c>
      <c r="D31" s="14">
        <v>6.2152100000000002E-2</v>
      </c>
      <c r="E31" s="14">
        <v>1.1807700000000001E-2</v>
      </c>
      <c r="F31" s="14">
        <v>2.4969000000000002E-2</v>
      </c>
      <c r="G31" s="14">
        <v>0.1192087</v>
      </c>
      <c r="H31" s="14">
        <v>7.3467500000000005E-2</v>
      </c>
      <c r="I31" s="14">
        <v>0.1085868</v>
      </c>
      <c r="M31" s="11"/>
      <c r="N31" s="11"/>
      <c r="O31" s="11"/>
      <c r="P31" s="11"/>
      <c r="Q31" s="11"/>
      <c r="R31" s="11"/>
      <c r="S31" s="11"/>
    </row>
    <row r="32" spans="2:19">
      <c r="C32" s="4" t="s">
        <v>22</v>
      </c>
      <c r="D32" s="14">
        <v>1.3986E-2</v>
      </c>
      <c r="E32" s="14">
        <v>2.0693999999999999E-3</v>
      </c>
      <c r="F32" s="14">
        <v>5.8437999999999997E-3</v>
      </c>
      <c r="G32" s="14">
        <v>3.8781900000000001E-2</v>
      </c>
      <c r="H32" s="14">
        <v>3.3224099999999999E-2</v>
      </c>
      <c r="I32" s="14">
        <v>1.49017E-2</v>
      </c>
      <c r="M32" s="11"/>
      <c r="N32" s="11"/>
      <c r="O32" s="11"/>
      <c r="P32" s="11"/>
      <c r="Q32" s="11"/>
      <c r="R32" s="11"/>
      <c r="S32" s="11"/>
    </row>
    <row r="33" spans="2:19">
      <c r="D33" s="14"/>
      <c r="E33" s="14"/>
      <c r="F33" s="14"/>
      <c r="G33" s="14"/>
      <c r="H33" s="14"/>
      <c r="I33" s="14"/>
      <c r="M33" s="11"/>
      <c r="N33" s="11"/>
      <c r="O33" s="11"/>
      <c r="P33" s="11"/>
      <c r="Q33" s="11"/>
      <c r="R33" s="11"/>
      <c r="S33" s="11"/>
    </row>
    <row r="34" spans="2:19">
      <c r="B34" s="4" t="s">
        <v>556</v>
      </c>
      <c r="D34" s="14"/>
      <c r="E34" s="14"/>
      <c r="F34" s="14"/>
      <c r="G34" s="14"/>
      <c r="H34" s="14"/>
      <c r="I34" s="14"/>
    </row>
    <row r="35" spans="2:19">
      <c r="C35" s="4" t="s">
        <v>23</v>
      </c>
      <c r="D35" s="14">
        <v>0.99747649999999999</v>
      </c>
      <c r="E35" s="14">
        <v>0.99488750000000004</v>
      </c>
      <c r="F35" s="14">
        <v>0.99929420000000002</v>
      </c>
      <c r="G35" s="14">
        <v>0.999224</v>
      </c>
      <c r="H35" s="14">
        <v>0.99520489999999995</v>
      </c>
      <c r="I35" s="14">
        <v>0.99879499999999999</v>
      </c>
      <c r="M35" s="11"/>
      <c r="N35" s="11"/>
      <c r="O35" s="11"/>
      <c r="P35" s="11"/>
      <c r="Q35" s="11"/>
      <c r="R35" s="11"/>
      <c r="S35" s="11"/>
    </row>
    <row r="36" spans="2:19">
      <c r="C36" s="4" t="s">
        <v>24</v>
      </c>
      <c r="D36" s="14">
        <v>0.99581719999999996</v>
      </c>
      <c r="E36" s="14">
        <v>0.99409230000000004</v>
      </c>
      <c r="F36" s="14">
        <v>0.99752960000000002</v>
      </c>
      <c r="G36" s="14">
        <v>0.99663740000000001</v>
      </c>
      <c r="H36" s="14">
        <v>0.98735830000000002</v>
      </c>
      <c r="I36" s="14">
        <v>0.99843349999999997</v>
      </c>
      <c r="M36" s="11"/>
      <c r="N36" s="11"/>
      <c r="O36" s="11"/>
      <c r="P36" s="11"/>
      <c r="Q36" s="11"/>
      <c r="R36" s="11"/>
      <c r="S36" s="11"/>
    </row>
    <row r="37" spans="2:19">
      <c r="C37" s="4" t="s">
        <v>26</v>
      </c>
      <c r="D37" s="14">
        <v>0.98755530000000002</v>
      </c>
      <c r="E37" s="14">
        <v>0.9869348</v>
      </c>
      <c r="F37" s="14">
        <v>0.99505909999999997</v>
      </c>
      <c r="G37" s="14">
        <v>0.96689080000000005</v>
      </c>
      <c r="H37" s="14">
        <v>0.967306</v>
      </c>
      <c r="I37" s="14">
        <v>0.99831300000000001</v>
      </c>
      <c r="M37" s="11"/>
      <c r="N37" s="11"/>
      <c r="O37" s="11"/>
      <c r="P37" s="11"/>
      <c r="Q37" s="11"/>
    </row>
    <row r="38" spans="2:19">
      <c r="C38" s="4" t="s">
        <v>27</v>
      </c>
      <c r="D38" s="14">
        <v>0.96729810000000005</v>
      </c>
      <c r="E38" s="14">
        <v>0.98352649999999997</v>
      </c>
      <c r="F38" s="14">
        <v>0.96911950000000002</v>
      </c>
      <c r="G38" s="14">
        <v>0.87532330000000003</v>
      </c>
      <c r="H38" s="14">
        <v>0.95727989999999996</v>
      </c>
      <c r="I38" s="14">
        <v>0.99445720000000004</v>
      </c>
    </row>
    <row r="39" spans="2:19">
      <c r="C39" s="4" t="s">
        <v>31</v>
      </c>
      <c r="D39" s="14">
        <v>0.96010790000000001</v>
      </c>
      <c r="E39" s="14">
        <v>0.98454900000000001</v>
      </c>
      <c r="F39" s="14">
        <v>0.95394389999999996</v>
      </c>
      <c r="G39" s="14">
        <v>0.86911539999999998</v>
      </c>
      <c r="H39" s="14">
        <v>0.92415000000000003</v>
      </c>
      <c r="I39" s="14">
        <v>0.99072179999999999</v>
      </c>
      <c r="L39" s="11"/>
      <c r="M39" s="11"/>
      <c r="N39" s="11"/>
      <c r="O39" s="11"/>
      <c r="P39" s="11"/>
      <c r="Q39" s="11"/>
      <c r="R39" s="11"/>
      <c r="S39" s="11"/>
    </row>
    <row r="40" spans="2:19">
      <c r="C40" s="4" t="s">
        <v>28</v>
      </c>
      <c r="D40" s="14">
        <v>0.96014239999999995</v>
      </c>
      <c r="E40" s="14">
        <v>0.98182230000000004</v>
      </c>
      <c r="F40" s="14">
        <v>0.97000180000000003</v>
      </c>
      <c r="G40" s="14">
        <v>0.82953960000000004</v>
      </c>
      <c r="H40" s="14">
        <v>0.94333040000000001</v>
      </c>
      <c r="I40" s="14">
        <v>0.99590310000000004</v>
      </c>
      <c r="L40" s="11"/>
      <c r="M40" s="11"/>
      <c r="N40" s="11"/>
      <c r="O40" s="11"/>
      <c r="P40" s="11"/>
      <c r="Q40" s="11"/>
      <c r="R40" s="11"/>
      <c r="S40" s="11"/>
    </row>
    <row r="41" spans="2:19">
      <c r="C41" s="4" t="s">
        <v>29</v>
      </c>
      <c r="D41" s="14">
        <v>0.95111999999999997</v>
      </c>
      <c r="E41" s="14">
        <v>0.97148380000000001</v>
      </c>
      <c r="F41" s="14">
        <v>0.95694369999999995</v>
      </c>
      <c r="G41" s="14">
        <v>0.81298499999999996</v>
      </c>
      <c r="H41" s="14">
        <v>0.93722760000000005</v>
      </c>
      <c r="I41" s="14">
        <v>0.99373420000000001</v>
      </c>
      <c r="L41" s="11"/>
      <c r="M41" s="11"/>
      <c r="N41" s="11"/>
      <c r="O41" s="11"/>
      <c r="P41" s="11"/>
      <c r="Q41" s="11"/>
      <c r="R41" s="11"/>
      <c r="S41" s="11"/>
    </row>
    <row r="42" spans="2:19">
      <c r="C42" s="4" t="s">
        <v>25</v>
      </c>
      <c r="D42" s="14">
        <v>0.8924917</v>
      </c>
      <c r="E42" s="14">
        <v>0.88264030000000004</v>
      </c>
      <c r="F42" s="14">
        <v>0.94459150000000003</v>
      </c>
      <c r="G42" s="14">
        <v>0.75375060000000005</v>
      </c>
      <c r="H42" s="14">
        <v>0.79468179999999999</v>
      </c>
      <c r="I42" s="14">
        <v>0.95903119999999997</v>
      </c>
      <c r="L42" s="11"/>
      <c r="M42" s="11"/>
      <c r="N42" s="11"/>
      <c r="R42" s="11"/>
      <c r="S42" s="11"/>
    </row>
    <row r="43" spans="2:19">
      <c r="C43" s="4" t="s">
        <v>30</v>
      </c>
      <c r="D43" s="14">
        <v>0.91869469999999998</v>
      </c>
      <c r="E43" s="14">
        <v>0.90990680000000002</v>
      </c>
      <c r="F43" s="14">
        <v>0.95394389999999996</v>
      </c>
      <c r="G43" s="14">
        <v>0.86109670000000005</v>
      </c>
      <c r="H43" s="14">
        <v>0.74367919999999998</v>
      </c>
      <c r="I43" s="14">
        <v>0.97915410000000003</v>
      </c>
      <c r="L43" s="11"/>
      <c r="M43" s="11"/>
      <c r="N43" s="11"/>
      <c r="R43" s="11"/>
      <c r="S43" s="11"/>
    </row>
    <row r="44" spans="2:19">
      <c r="D44" s="13"/>
      <c r="E44" s="13"/>
      <c r="F44" s="13"/>
      <c r="G44" s="13"/>
      <c r="H44" s="13"/>
      <c r="I44" s="13"/>
      <c r="L44" s="11"/>
      <c r="M44" s="11"/>
      <c r="N44" s="11"/>
      <c r="O44" s="11"/>
      <c r="P44" s="11"/>
      <c r="Q44" s="11"/>
      <c r="R44" s="11"/>
      <c r="S44" s="11"/>
    </row>
    <row r="45" spans="2:19">
      <c r="B45" s="4" t="s">
        <v>455</v>
      </c>
      <c r="D45" s="13"/>
      <c r="E45" s="13"/>
      <c r="F45" s="13"/>
      <c r="G45" s="13"/>
      <c r="H45" s="13"/>
      <c r="I45" s="13"/>
      <c r="M45" s="11"/>
      <c r="N45" s="11"/>
      <c r="O45" s="11"/>
      <c r="P45" s="11"/>
      <c r="Q45" s="11"/>
      <c r="R45" s="11"/>
      <c r="S45" s="11"/>
    </row>
    <row r="46" spans="2:19">
      <c r="C46" s="4" t="s">
        <v>453</v>
      </c>
      <c r="D46" s="14">
        <v>0.39327050000000002</v>
      </c>
      <c r="E46" s="14">
        <v>0.6712842</v>
      </c>
      <c r="F46" s="14">
        <v>0.12955140000000001</v>
      </c>
      <c r="G46" s="14">
        <v>0.16065070000000001</v>
      </c>
      <c r="H46" s="14">
        <v>0.30426199999999998</v>
      </c>
      <c r="I46" s="14">
        <v>0.43080410000000002</v>
      </c>
      <c r="J46" s="100"/>
      <c r="L46" s="11"/>
      <c r="M46" s="11"/>
      <c r="N46" s="11"/>
      <c r="O46" s="11"/>
      <c r="P46" s="11"/>
      <c r="Q46" s="11"/>
      <c r="R46" s="11"/>
      <c r="S46" s="11"/>
    </row>
    <row r="47" spans="2:19">
      <c r="C47" s="4" t="s">
        <v>452</v>
      </c>
      <c r="D47" s="14">
        <v>8.25462E-2</v>
      </c>
      <c r="E47" s="14">
        <v>0.2235722</v>
      </c>
      <c r="F47" s="14">
        <v>1.3654100000000001E-2</v>
      </c>
      <c r="G47" s="14">
        <v>6.1006999999999997E-3</v>
      </c>
      <c r="H47" s="14">
        <v>4.7750599999999997E-2</v>
      </c>
      <c r="I47" s="14">
        <v>8.3015999999999993E-3</v>
      </c>
      <c r="J47" s="100"/>
      <c r="L47" s="11"/>
      <c r="M47" s="30"/>
      <c r="N47" s="11"/>
      <c r="O47" s="11"/>
      <c r="P47" s="11"/>
      <c r="Q47" s="11"/>
      <c r="R47" s="11"/>
      <c r="S47" s="11"/>
    </row>
    <row r="48" spans="2:19">
      <c r="C48" s="4" t="s">
        <v>454</v>
      </c>
      <c r="D48" s="14">
        <v>7.3211100000000001E-2</v>
      </c>
      <c r="E48" s="14">
        <v>0.17100029999999999</v>
      </c>
      <c r="F48" s="14">
        <v>9.4278000000000001E-3</v>
      </c>
      <c r="G48" s="14">
        <v>1.7031000000000001E-2</v>
      </c>
      <c r="H48" s="14">
        <v>0.1254933</v>
      </c>
      <c r="I48" s="14">
        <v>7.4368999999999998E-3</v>
      </c>
      <c r="J48" s="100"/>
      <c r="L48" s="11"/>
      <c r="M48" s="11"/>
      <c r="N48" s="11"/>
      <c r="O48" s="11"/>
      <c r="P48" s="11"/>
      <c r="Q48" s="11"/>
      <c r="R48" s="11"/>
    </row>
    <row r="49" spans="2:19">
      <c r="C49" s="4" t="s">
        <v>32</v>
      </c>
      <c r="D49" s="14">
        <v>0.18813630000000001</v>
      </c>
      <c r="E49" s="14">
        <v>0.41035539999999998</v>
      </c>
      <c r="F49" s="14">
        <v>5.91678E-2</v>
      </c>
      <c r="G49" s="14">
        <v>1.8047799999999999E-2</v>
      </c>
      <c r="H49" s="14">
        <v>0.39779009999999998</v>
      </c>
      <c r="I49" s="14">
        <v>1.07229E-2</v>
      </c>
      <c r="J49" s="100"/>
      <c r="L49" s="11"/>
      <c r="M49" s="11"/>
      <c r="N49" s="11"/>
      <c r="O49" s="11"/>
      <c r="P49" s="11"/>
      <c r="Q49" s="11"/>
      <c r="R49" s="11"/>
    </row>
    <row r="50" spans="2:19">
      <c r="C50" s="4" t="s">
        <v>449</v>
      </c>
      <c r="D50" s="14">
        <v>0.75336309999999995</v>
      </c>
      <c r="E50" s="14">
        <v>0.66049729999999995</v>
      </c>
      <c r="F50" s="14">
        <v>0.81908320000000001</v>
      </c>
      <c r="G50" s="14">
        <v>0.57829180000000002</v>
      </c>
      <c r="H50" s="14">
        <v>0.69889500000000004</v>
      </c>
      <c r="I50" s="14">
        <v>0.90133620000000003</v>
      </c>
      <c r="J50" s="100"/>
      <c r="L50" s="11"/>
      <c r="M50" s="11"/>
      <c r="N50" s="11"/>
      <c r="O50" s="11"/>
      <c r="P50" s="11"/>
      <c r="Q50" s="11"/>
      <c r="R50" s="11"/>
      <c r="S50" s="11"/>
    </row>
    <row r="51" spans="2:19">
      <c r="C51" s="4" t="s">
        <v>451</v>
      </c>
      <c r="D51" s="14">
        <v>0.25106509999999999</v>
      </c>
      <c r="E51" s="14">
        <v>0.31157030000000002</v>
      </c>
      <c r="F51" s="14">
        <v>0.13198960000000001</v>
      </c>
      <c r="G51" s="14">
        <v>0.38662940000000001</v>
      </c>
      <c r="H51" s="14">
        <v>0.40331489999999998</v>
      </c>
      <c r="I51" s="14">
        <v>0.16523499999999999</v>
      </c>
      <c r="J51" s="100"/>
      <c r="L51" s="11"/>
      <c r="M51" s="11"/>
      <c r="N51" s="11"/>
      <c r="O51" s="11"/>
      <c r="P51" s="11"/>
      <c r="Q51" s="11"/>
      <c r="R51" s="11"/>
      <c r="S51" s="11"/>
    </row>
    <row r="52" spans="2:19">
      <c r="C52" s="4" t="s">
        <v>450</v>
      </c>
      <c r="D52" s="14">
        <v>0.1384146</v>
      </c>
      <c r="E52" s="14">
        <v>0.1348927</v>
      </c>
      <c r="F52" s="14">
        <v>5.7054599999999997E-2</v>
      </c>
      <c r="G52" s="14">
        <v>0.28723949999999998</v>
      </c>
      <c r="H52" s="14">
        <v>0.30110500000000001</v>
      </c>
      <c r="I52" s="14">
        <v>8.2796499999999995E-2</v>
      </c>
      <c r="J52" s="100"/>
      <c r="L52" s="11"/>
      <c r="M52" s="11"/>
      <c r="N52" s="11"/>
      <c r="O52" s="11"/>
      <c r="P52" s="11"/>
      <c r="Q52" s="11"/>
      <c r="R52" s="11"/>
    </row>
    <row r="53" spans="2:19">
      <c r="D53" s="13"/>
      <c r="E53" s="13"/>
      <c r="F53" s="13"/>
      <c r="G53" s="13"/>
      <c r="H53" s="13"/>
      <c r="I53" s="13"/>
      <c r="L53" s="11"/>
      <c r="M53" s="30"/>
    </row>
    <row r="54" spans="2:19">
      <c r="B54" s="4" t="s">
        <v>456</v>
      </c>
      <c r="D54" s="13"/>
      <c r="E54" s="13"/>
      <c r="F54" s="13"/>
      <c r="G54" s="13"/>
      <c r="H54" s="13"/>
      <c r="I54" s="13"/>
      <c r="L54" s="11"/>
      <c r="Q54" s="11"/>
      <c r="R54" s="11"/>
    </row>
    <row r="55" spans="2:19">
      <c r="C55" s="4" t="s">
        <v>33</v>
      </c>
      <c r="D55" s="14">
        <v>0.99775179999999997</v>
      </c>
      <c r="E55" s="14">
        <v>0.99727489999999996</v>
      </c>
      <c r="F55" s="14">
        <v>0.99886180000000002</v>
      </c>
      <c r="G55" s="14">
        <v>0.9969481</v>
      </c>
      <c r="H55" s="14">
        <v>0.99604899999999996</v>
      </c>
      <c r="I55" s="14">
        <v>0.99832960000000004</v>
      </c>
      <c r="L55" s="11"/>
      <c r="M55" s="11"/>
      <c r="N55" s="30"/>
      <c r="O55" s="11"/>
      <c r="P55" s="11"/>
      <c r="Q55" s="11"/>
      <c r="R55" s="11"/>
      <c r="S55" s="11"/>
    </row>
    <row r="56" spans="2:19">
      <c r="C56" s="4" t="s">
        <v>34</v>
      </c>
      <c r="D56" s="14">
        <v>0.5279895</v>
      </c>
      <c r="E56" s="14">
        <v>0.31777359999999999</v>
      </c>
      <c r="F56" s="14">
        <v>0.83116880000000004</v>
      </c>
      <c r="G56" s="14">
        <v>0.63951659999999999</v>
      </c>
      <c r="H56" s="14">
        <v>0.51390570000000002</v>
      </c>
      <c r="I56" s="14">
        <v>0.472246</v>
      </c>
      <c r="L56" s="11"/>
    </row>
    <row r="57" spans="2:19">
      <c r="C57" s="4" t="s">
        <v>35</v>
      </c>
      <c r="D57" s="14">
        <v>0.95768010000000003</v>
      </c>
      <c r="E57" s="14">
        <v>0.96420859999999997</v>
      </c>
      <c r="F57" s="14">
        <v>0.91602799999999995</v>
      </c>
      <c r="G57" s="14">
        <v>0.95404359999999999</v>
      </c>
      <c r="H57" s="14">
        <v>0.92825999999999997</v>
      </c>
      <c r="I57" s="14">
        <v>0.99187959999999997</v>
      </c>
      <c r="L57" s="11"/>
    </row>
    <row r="58" spans="2:19">
      <c r="C58" s="4" t="s">
        <v>36</v>
      </c>
      <c r="D58" s="14">
        <v>0.29645929999999998</v>
      </c>
      <c r="E58" s="14">
        <v>0.2022883</v>
      </c>
      <c r="F58" s="14">
        <v>0.25679459999999998</v>
      </c>
      <c r="G58" s="14">
        <v>0.22483590000000001</v>
      </c>
      <c r="H58" s="14">
        <v>0.47782659999999999</v>
      </c>
      <c r="I58" s="14">
        <v>0.40091060000000001</v>
      </c>
      <c r="L58" s="11"/>
      <c r="M58" s="11"/>
      <c r="N58" s="14"/>
      <c r="O58" s="14"/>
      <c r="P58" s="14"/>
      <c r="Q58" s="14"/>
      <c r="R58" s="14"/>
      <c r="S58" s="14"/>
    </row>
    <row r="59" spans="2:19">
      <c r="C59" s="4" t="s">
        <v>37</v>
      </c>
      <c r="D59" s="14">
        <v>0.48211229999999999</v>
      </c>
      <c r="E59" s="14">
        <v>0.62421550000000003</v>
      </c>
      <c r="F59" s="14">
        <v>0.26457399999999998</v>
      </c>
      <c r="G59" s="14">
        <v>0.17637269999999999</v>
      </c>
      <c r="H59" s="14">
        <v>0.58303320000000003</v>
      </c>
      <c r="I59" s="14">
        <v>0.59242729999999999</v>
      </c>
      <c r="L59" s="11"/>
      <c r="M59" s="11"/>
      <c r="N59" s="14"/>
      <c r="O59" s="14"/>
      <c r="P59" s="14"/>
      <c r="Q59" s="14"/>
      <c r="R59" s="14"/>
      <c r="S59" s="14"/>
    </row>
    <row r="60" spans="2:19">
      <c r="C60" s="4" t="s">
        <v>38</v>
      </c>
      <c r="D60" s="14">
        <v>0.63225869999999995</v>
      </c>
      <c r="E60" s="14">
        <v>0.2241399</v>
      </c>
      <c r="F60" s="14">
        <v>0.87451239999999997</v>
      </c>
      <c r="G60" s="14">
        <v>0.69674630000000004</v>
      </c>
      <c r="H60" s="14">
        <v>0.90292030000000001</v>
      </c>
      <c r="I60" s="14">
        <v>0.77117630000000004</v>
      </c>
      <c r="M60" s="11"/>
      <c r="N60" s="14"/>
      <c r="O60" s="14"/>
      <c r="P60" s="14"/>
      <c r="Q60" s="14"/>
      <c r="R60" s="14"/>
      <c r="S60" s="14"/>
    </row>
    <row r="61" spans="2:19">
      <c r="C61" s="4" t="s">
        <v>39</v>
      </c>
      <c r="D61" s="14">
        <v>0.40642089999999997</v>
      </c>
      <c r="E61" s="14">
        <v>0.13069149999999999</v>
      </c>
      <c r="F61" s="14">
        <v>0.54600130000000002</v>
      </c>
      <c r="G61" s="14">
        <v>0.3670564</v>
      </c>
      <c r="H61" s="14">
        <v>0.51617999999999997</v>
      </c>
      <c r="I61" s="14">
        <v>0.57897880000000002</v>
      </c>
    </row>
    <row r="62" spans="2:19">
      <c r="D62" s="13"/>
      <c r="E62" s="13"/>
      <c r="F62" s="13"/>
      <c r="G62" s="13"/>
      <c r="H62" s="13"/>
      <c r="I62" s="13"/>
      <c r="L62" s="11"/>
      <c r="M62" s="11"/>
      <c r="N62" s="11"/>
      <c r="O62" s="11"/>
      <c r="P62" s="11"/>
      <c r="Q62" s="11"/>
      <c r="R62" s="11"/>
    </row>
    <row r="63" spans="2:19">
      <c r="B63" s="10" t="s">
        <v>12</v>
      </c>
      <c r="C63" s="10"/>
      <c r="D63" s="17">
        <v>29809</v>
      </c>
      <c r="E63" s="17">
        <v>8807</v>
      </c>
      <c r="F63" s="17">
        <v>6152</v>
      </c>
      <c r="G63" s="17">
        <v>3934</v>
      </c>
      <c r="H63" s="17">
        <v>2534</v>
      </c>
      <c r="I63" s="17">
        <v>8382</v>
      </c>
      <c r="L63" s="11"/>
      <c r="M63" s="30"/>
      <c r="N63" s="30"/>
      <c r="O63" s="30"/>
      <c r="P63" s="30"/>
      <c r="Q63" s="30"/>
      <c r="R63" s="30"/>
    </row>
    <row r="64" spans="2:19">
      <c r="B64" s="7"/>
      <c r="C64" s="7"/>
      <c r="D64" s="9"/>
      <c r="E64" s="9"/>
      <c r="F64" s="9"/>
      <c r="G64" s="9"/>
      <c r="H64" s="9"/>
      <c r="I64" s="9"/>
    </row>
    <row r="65" spans="4:9">
      <c r="D65" s="13"/>
      <c r="E65" s="13"/>
      <c r="F65" s="13"/>
      <c r="G65" s="13"/>
      <c r="H65" s="13"/>
      <c r="I65" s="13"/>
    </row>
    <row r="66" spans="4:9">
      <c r="D66" s="13"/>
      <c r="E66" s="13"/>
      <c r="F66" s="13"/>
      <c r="G66" s="13"/>
      <c r="H66" s="13"/>
      <c r="I66" s="13"/>
    </row>
    <row r="67" spans="4:9">
      <c r="D67" s="13"/>
      <c r="E67" s="13"/>
      <c r="F67" s="13"/>
      <c r="G67" s="13"/>
      <c r="H67" s="13"/>
      <c r="I67" s="13"/>
    </row>
    <row r="68" spans="4:9">
      <c r="D68" s="13"/>
      <c r="E68" s="13"/>
      <c r="F68" s="13"/>
      <c r="G68" s="13"/>
      <c r="H68" s="13"/>
      <c r="I68" s="13"/>
    </row>
    <row r="69" spans="4:9">
      <c r="D69" s="13"/>
      <c r="E69" s="13"/>
      <c r="F69" s="13"/>
      <c r="G69" s="13"/>
      <c r="H69" s="13"/>
      <c r="I69" s="13"/>
    </row>
    <row r="70" spans="4:9">
      <c r="D70" s="13"/>
      <c r="E70" s="13"/>
      <c r="F70" s="13"/>
      <c r="G70" s="13"/>
      <c r="H70" s="13"/>
      <c r="I70" s="13"/>
    </row>
    <row r="71" spans="4:9">
      <c r="D71" s="13"/>
      <c r="E71" s="13"/>
      <c r="F71" s="13"/>
      <c r="G71" s="13"/>
      <c r="H71" s="13"/>
      <c r="I71" s="13"/>
    </row>
    <row r="72" spans="4:9">
      <c r="D72" s="13"/>
      <c r="E72" s="13"/>
      <c r="F72" s="13"/>
      <c r="G72" s="13"/>
      <c r="H72" s="13"/>
      <c r="I72" s="13"/>
    </row>
    <row r="73" spans="4:9">
      <c r="D73" s="13"/>
      <c r="E73" s="13"/>
      <c r="F73" s="13"/>
      <c r="G73" s="13"/>
      <c r="H73" s="13"/>
      <c r="I73" s="13"/>
    </row>
    <row r="74" spans="4:9">
      <c r="D74" s="13"/>
      <c r="E74" s="13"/>
      <c r="F74" s="13"/>
      <c r="G74" s="13"/>
      <c r="H74" s="13"/>
      <c r="I74" s="13"/>
    </row>
    <row r="75" spans="4:9">
      <c r="D75" s="30"/>
    </row>
    <row r="76" spans="4:9">
      <c r="D76" s="30"/>
    </row>
    <row r="77" spans="4:9">
      <c r="D77" s="30"/>
    </row>
    <row r="78" spans="4:9">
      <c r="D78" s="30"/>
    </row>
    <row r="79" spans="4:9">
      <c r="D79" s="30"/>
    </row>
    <row r="81" spans="3:10">
      <c r="D81" s="30"/>
    </row>
    <row r="86" spans="3:10">
      <c r="D86" s="4"/>
      <c r="E86" s="4"/>
      <c r="F86" s="4"/>
      <c r="G86" s="4"/>
      <c r="H86" s="4"/>
      <c r="I86" s="4"/>
    </row>
    <row r="87" spans="3:10">
      <c r="C87" s="13"/>
      <c r="D87" s="13"/>
      <c r="E87" s="30"/>
      <c r="F87" s="30"/>
      <c r="G87" s="30"/>
      <c r="H87" s="30"/>
      <c r="I87" s="30"/>
      <c r="J87" s="30"/>
    </row>
    <row r="88" spans="3:10">
      <c r="C88" s="13"/>
      <c r="D88" s="13"/>
      <c r="E88" s="13"/>
      <c r="J88" s="11"/>
    </row>
    <row r="89" spans="3:10">
      <c r="C89" s="13"/>
      <c r="D89" s="13"/>
      <c r="E89" s="13"/>
      <c r="J89" s="11"/>
    </row>
  </sheetData>
  <pageMargins left="0.7" right="0.7" top="0.75" bottom="0.75" header="0.3" footer="0.3"/>
  <pageSetup scale="85"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670172-B2DE-0C4D-BFC5-AF50B5764D9B}">
  <sheetPr>
    <pageSetUpPr fitToPage="1"/>
  </sheetPr>
  <dimension ref="B2:AI42"/>
  <sheetViews>
    <sheetView zoomScale="113" workbookViewId="0">
      <selection activeCell="C45" sqref="C45"/>
    </sheetView>
  </sheetViews>
  <sheetFormatPr baseColWidth="10" defaultColWidth="10.83203125" defaultRowHeight="14"/>
  <cols>
    <col min="1" max="1" width="10.83203125" style="4"/>
    <col min="2" max="2" width="2.1640625" style="4" customWidth="1"/>
    <col min="3" max="3" width="15.33203125" style="31" customWidth="1"/>
    <col min="4" max="4" width="6" style="11" bestFit="1" customWidth="1"/>
    <col min="5" max="5" width="6.1640625" style="11" bestFit="1" customWidth="1"/>
    <col min="6" max="6" width="6" style="11" bestFit="1" customWidth="1"/>
    <col min="7" max="7" width="6.1640625" style="11" bestFit="1" customWidth="1"/>
    <col min="8" max="8" width="6" style="11" bestFit="1" customWidth="1"/>
    <col min="9" max="9" width="6.1640625" style="11" bestFit="1" customWidth="1"/>
    <col min="10" max="10" width="6" style="11" bestFit="1" customWidth="1"/>
    <col min="11" max="11" width="6.1640625" style="11" bestFit="1" customWidth="1"/>
    <col min="12" max="12" width="6" style="11" bestFit="1" customWidth="1"/>
    <col min="13" max="13" width="6.1640625" style="11" bestFit="1" customWidth="1"/>
    <col min="14" max="14" width="6" style="11" bestFit="1" customWidth="1"/>
    <col min="15" max="15" width="6.1640625" style="11" bestFit="1" customWidth="1"/>
    <col min="16" max="16" width="6" style="11" bestFit="1" customWidth="1"/>
    <col min="17" max="17" width="6.1640625" style="11" bestFit="1" customWidth="1"/>
    <col min="18" max="18" width="6" style="11" bestFit="1" customWidth="1"/>
    <col min="19" max="19" width="6.1640625" style="11" bestFit="1" customWidth="1"/>
    <col min="20" max="20" width="6" style="11" bestFit="1" customWidth="1"/>
    <col min="21" max="21" width="6.1640625" style="11" bestFit="1" customWidth="1"/>
    <col min="22" max="22" width="6" style="11" bestFit="1" customWidth="1"/>
    <col min="23" max="23" width="6.1640625" style="11" bestFit="1" customWidth="1"/>
    <col min="24" max="27" width="7.83203125" style="11" customWidth="1"/>
    <col min="28" max="29" width="10.83203125" style="11"/>
    <col min="30" max="16384" width="10.83203125" style="4"/>
  </cols>
  <sheetData>
    <row r="2" spans="2:33">
      <c r="B2" s="36" t="s">
        <v>247</v>
      </c>
    </row>
    <row r="4" spans="2:33">
      <c r="B4" s="27"/>
      <c r="C4" s="37"/>
      <c r="D4" s="126" t="s">
        <v>457</v>
      </c>
      <c r="E4" s="126"/>
      <c r="F4" s="126"/>
      <c r="G4" s="126"/>
      <c r="H4" s="126"/>
      <c r="I4" s="126"/>
      <c r="J4" s="126"/>
      <c r="K4" s="126"/>
      <c r="L4" s="126"/>
      <c r="M4" s="126"/>
      <c r="N4" s="127" t="s">
        <v>458</v>
      </c>
      <c r="O4" s="127"/>
      <c r="P4" s="127"/>
      <c r="Q4" s="127"/>
      <c r="R4" s="127"/>
      <c r="S4" s="127"/>
      <c r="T4" s="127"/>
      <c r="U4" s="127"/>
      <c r="V4" s="127"/>
      <c r="W4" s="127"/>
      <c r="X4" s="126" t="s">
        <v>459</v>
      </c>
      <c r="Y4" s="126"/>
      <c r="Z4" s="126"/>
      <c r="AA4" s="126"/>
      <c r="AD4" s="11"/>
      <c r="AE4" s="11"/>
      <c r="AF4" s="11"/>
      <c r="AG4" s="11"/>
    </row>
    <row r="5" spans="2:33" s="73" customFormat="1" ht="42" customHeight="1">
      <c r="B5" s="70"/>
      <c r="C5" s="71"/>
      <c r="D5" s="139" t="s">
        <v>201</v>
      </c>
      <c r="E5" s="139"/>
      <c r="F5" s="139" t="s">
        <v>316</v>
      </c>
      <c r="G5" s="139"/>
      <c r="H5" s="139" t="s">
        <v>315</v>
      </c>
      <c r="I5" s="139"/>
      <c r="J5" s="139" t="s">
        <v>363</v>
      </c>
      <c r="K5" s="139"/>
      <c r="L5" s="139" t="s">
        <v>362</v>
      </c>
      <c r="M5" s="139"/>
      <c r="N5" s="140" t="s">
        <v>202</v>
      </c>
      <c r="O5" s="140"/>
      <c r="P5" s="140" t="s">
        <v>203</v>
      </c>
      <c r="Q5" s="140"/>
      <c r="R5" s="140" t="s">
        <v>204</v>
      </c>
      <c r="S5" s="140"/>
      <c r="T5" s="140" t="s">
        <v>205</v>
      </c>
      <c r="U5" s="140"/>
      <c r="V5" s="140" t="s">
        <v>206</v>
      </c>
      <c r="W5" s="140"/>
      <c r="X5" s="139" t="s">
        <v>383</v>
      </c>
      <c r="Y5" s="139"/>
      <c r="Z5" s="139" t="s">
        <v>200</v>
      </c>
      <c r="AA5" s="139"/>
      <c r="AB5" s="72"/>
      <c r="AC5" s="72"/>
      <c r="AD5" s="72"/>
      <c r="AE5" s="72"/>
      <c r="AF5" s="72"/>
      <c r="AG5" s="72"/>
    </row>
    <row r="6" spans="2:33" s="73" customFormat="1" ht="15">
      <c r="B6" s="94"/>
      <c r="C6" s="95"/>
      <c r="D6" s="96" t="s">
        <v>433</v>
      </c>
      <c r="E6" s="96" t="s">
        <v>434</v>
      </c>
      <c r="F6" s="96" t="s">
        <v>433</v>
      </c>
      <c r="G6" s="96" t="s">
        <v>434</v>
      </c>
      <c r="H6" s="96" t="s">
        <v>433</v>
      </c>
      <c r="I6" s="96" t="s">
        <v>434</v>
      </c>
      <c r="J6" s="96" t="s">
        <v>433</v>
      </c>
      <c r="K6" s="96" t="s">
        <v>434</v>
      </c>
      <c r="L6" s="96" t="s">
        <v>433</v>
      </c>
      <c r="M6" s="96" t="s">
        <v>434</v>
      </c>
      <c r="N6" s="97" t="s">
        <v>433</v>
      </c>
      <c r="O6" s="97" t="s">
        <v>434</v>
      </c>
      <c r="P6" s="97" t="s">
        <v>433</v>
      </c>
      <c r="Q6" s="97" t="s">
        <v>434</v>
      </c>
      <c r="R6" s="97" t="s">
        <v>433</v>
      </c>
      <c r="S6" s="97" t="s">
        <v>434</v>
      </c>
      <c r="T6" s="97" t="s">
        <v>433</v>
      </c>
      <c r="U6" s="97" t="s">
        <v>434</v>
      </c>
      <c r="V6" s="97" t="s">
        <v>433</v>
      </c>
      <c r="W6" s="97" t="s">
        <v>434</v>
      </c>
      <c r="X6" s="96" t="s">
        <v>433</v>
      </c>
      <c r="Y6" s="96" t="s">
        <v>434</v>
      </c>
      <c r="Z6" s="96" t="s">
        <v>433</v>
      </c>
      <c r="AA6" s="96" t="s">
        <v>434</v>
      </c>
      <c r="AB6" s="72"/>
      <c r="AC6" s="72"/>
      <c r="AD6" s="72"/>
      <c r="AE6" s="72"/>
      <c r="AF6" s="72"/>
      <c r="AG6" s="72"/>
    </row>
    <row r="7" spans="2:33" s="40" customFormat="1">
      <c r="B7" s="66"/>
      <c r="C7" s="67"/>
      <c r="D7" s="68"/>
      <c r="E7" s="68"/>
      <c r="F7" s="68"/>
      <c r="G7" s="68"/>
      <c r="H7" s="68"/>
      <c r="I7" s="68"/>
      <c r="J7" s="68"/>
      <c r="K7" s="68"/>
      <c r="L7" s="68"/>
      <c r="M7" s="68"/>
      <c r="N7" s="69"/>
      <c r="O7" s="69"/>
      <c r="P7" s="69"/>
      <c r="Q7" s="69"/>
      <c r="R7" s="69"/>
      <c r="S7" s="69"/>
      <c r="T7" s="69"/>
      <c r="U7" s="69"/>
      <c r="V7" s="69"/>
      <c r="W7" s="69"/>
      <c r="X7" s="68"/>
      <c r="Y7" s="68"/>
      <c r="Z7" s="68"/>
      <c r="AA7" s="68"/>
      <c r="AB7" s="39"/>
      <c r="AC7" s="39"/>
      <c r="AD7" s="39"/>
      <c r="AE7" s="39"/>
      <c r="AF7" s="39"/>
      <c r="AG7" s="39"/>
    </row>
    <row r="8" spans="2:33">
      <c r="B8" s="31" t="s">
        <v>207</v>
      </c>
      <c r="C8" s="4"/>
      <c r="D8" s="25"/>
      <c r="E8" s="25"/>
      <c r="F8" s="25"/>
      <c r="G8" s="25"/>
      <c r="H8" s="25"/>
      <c r="I8" s="25"/>
      <c r="J8" s="25"/>
      <c r="K8" s="25"/>
      <c r="L8" s="25"/>
      <c r="M8" s="25"/>
      <c r="X8" s="25"/>
      <c r="Y8" s="25"/>
      <c r="Z8" s="25"/>
      <c r="AA8" s="25"/>
      <c r="AD8" s="11"/>
      <c r="AE8" s="11"/>
      <c r="AF8" s="11"/>
      <c r="AG8" s="11"/>
    </row>
    <row r="9" spans="2:33">
      <c r="C9" s="31" t="s">
        <v>245</v>
      </c>
      <c r="D9" s="25">
        <v>1</v>
      </c>
      <c r="E9" s="25"/>
      <c r="F9" s="25">
        <v>1</v>
      </c>
      <c r="G9" s="25"/>
      <c r="H9" s="25">
        <v>1</v>
      </c>
      <c r="I9" s="25"/>
      <c r="J9" s="25">
        <v>1</v>
      </c>
      <c r="K9" s="25"/>
      <c r="L9" s="25">
        <v>1</v>
      </c>
      <c r="M9" s="25"/>
      <c r="N9" s="11">
        <v>1</v>
      </c>
      <c r="P9" s="11">
        <v>1</v>
      </c>
      <c r="R9" s="11">
        <v>1</v>
      </c>
      <c r="T9" s="11">
        <v>1</v>
      </c>
      <c r="V9" s="11">
        <v>1</v>
      </c>
      <c r="X9" s="25">
        <v>1</v>
      </c>
      <c r="Y9" s="25"/>
      <c r="Z9" s="25">
        <v>1</v>
      </c>
      <c r="AA9" s="25"/>
      <c r="AD9" s="11"/>
      <c r="AE9" s="11"/>
      <c r="AF9" s="11"/>
      <c r="AG9" s="11"/>
    </row>
    <row r="10" spans="2:33">
      <c r="C10" s="31" t="s">
        <v>208</v>
      </c>
      <c r="D10" s="25">
        <v>1.0169999999999999</v>
      </c>
      <c r="E10" s="25" t="str">
        <f>"(0.091)"</f>
        <v>(0.091)</v>
      </c>
      <c r="F10" s="25">
        <v>0.94899999999999995</v>
      </c>
      <c r="G10" s="25" t="str">
        <f>"(0.043)"</f>
        <v>(0.043)</v>
      </c>
      <c r="H10" s="25">
        <v>1.006</v>
      </c>
      <c r="I10" s="25" t="str">
        <f>"(0.045)"</f>
        <v>(0.045)</v>
      </c>
      <c r="J10" s="25" t="s">
        <v>364</v>
      </c>
      <c r="K10" s="25" t="str">
        <f>"(0.041)"</f>
        <v>(0.041)</v>
      </c>
      <c r="L10" s="25">
        <v>1.0049999999999999</v>
      </c>
      <c r="M10" s="25" t="str">
        <f>"(0.056)"</f>
        <v>(0.056)</v>
      </c>
      <c r="N10" s="11">
        <v>0.85299999999999998</v>
      </c>
      <c r="O10" s="11" t="str">
        <f>"(0.100)"</f>
        <v>(0.100)</v>
      </c>
      <c r="P10" s="11">
        <v>0.99099999999999999</v>
      </c>
      <c r="Q10" s="11" t="str">
        <f>"(0.059)"</f>
        <v>(0.059)</v>
      </c>
      <c r="R10" s="11">
        <v>0.96299999999999997</v>
      </c>
      <c r="S10" s="11" t="str">
        <f>"(0.183)"</f>
        <v>(0.183)</v>
      </c>
      <c r="T10" s="11">
        <v>1.0389999999999999</v>
      </c>
      <c r="U10" s="11" t="str">
        <f>"(0.051)"</f>
        <v>(0.051)</v>
      </c>
      <c r="V10" s="11">
        <v>1.024</v>
      </c>
      <c r="W10" s="11" t="str">
        <f>"(0.047)"</f>
        <v>(0.047)</v>
      </c>
      <c r="X10" s="25">
        <v>0.91900000000000004</v>
      </c>
      <c r="Y10" s="25" t="str">
        <f>"(0.040)"</f>
        <v>(0.040)</v>
      </c>
      <c r="Z10" s="25">
        <v>0.98699999999999999</v>
      </c>
      <c r="AA10" s="25" t="str">
        <f>"(0.047)"</f>
        <v>(0.047)</v>
      </c>
      <c r="AD10" s="11"/>
      <c r="AE10" s="11"/>
      <c r="AF10" s="11"/>
      <c r="AG10" s="11"/>
    </row>
    <row r="11" spans="2:33">
      <c r="C11" s="31" t="s">
        <v>209</v>
      </c>
      <c r="D11" s="25">
        <v>0.92900000000000005</v>
      </c>
      <c r="E11" s="25" t="str">
        <f>"(0.087)"</f>
        <v>(0.087)</v>
      </c>
      <c r="F11" s="25">
        <v>0.94599999999999995</v>
      </c>
      <c r="G11" s="25" t="str">
        <f>"(0.043)"</f>
        <v>(0.043)</v>
      </c>
      <c r="H11" s="25">
        <v>0.97299999999999998</v>
      </c>
      <c r="I11" s="25" t="str">
        <f>"(0.044)"</f>
        <v>(0.044)</v>
      </c>
      <c r="J11" s="25" t="s">
        <v>365</v>
      </c>
      <c r="K11" s="25" t="str">
        <f>"(0.042)"</f>
        <v>(0.042)</v>
      </c>
      <c r="L11" s="25">
        <v>0.96099999999999997</v>
      </c>
      <c r="M11" s="25" t="str">
        <f>"(0.056)"</f>
        <v>(0.056)</v>
      </c>
      <c r="N11" s="11">
        <v>0.90300000000000002</v>
      </c>
      <c r="O11" s="11" t="str">
        <f>"(0.096)"</f>
        <v>(0.096)</v>
      </c>
      <c r="P11" s="11">
        <v>1.036</v>
      </c>
      <c r="Q11" s="11" t="str">
        <f>"(0.063)"</f>
        <v>(0.063)</v>
      </c>
      <c r="R11" s="11" t="s">
        <v>343</v>
      </c>
      <c r="S11" s="11" t="str">
        <f>"(0.228)"</f>
        <v>(0.228)</v>
      </c>
      <c r="T11" s="11" t="s">
        <v>347</v>
      </c>
      <c r="U11" s="11" t="str">
        <f>"(0.054)"</f>
        <v>(0.054)</v>
      </c>
      <c r="V11" s="11" t="s">
        <v>354</v>
      </c>
      <c r="W11" s="11" t="str">
        <f>"(0.050)"</f>
        <v>(0.050)</v>
      </c>
      <c r="X11" s="25" t="s">
        <v>318</v>
      </c>
      <c r="Y11" s="25" t="str">
        <f>"(0.038)"</f>
        <v>(0.038)</v>
      </c>
      <c r="Z11" s="25" t="s">
        <v>216</v>
      </c>
      <c r="AA11" s="25" t="str">
        <f>"(0.042)"</f>
        <v>(0.042)</v>
      </c>
      <c r="AD11" s="11"/>
      <c r="AE11" s="11"/>
      <c r="AF11" s="11"/>
      <c r="AG11" s="11"/>
    </row>
    <row r="12" spans="2:33">
      <c r="C12" s="31" t="s">
        <v>210</v>
      </c>
      <c r="D12" s="25">
        <v>0.86199999999999999</v>
      </c>
      <c r="E12" s="25" t="str">
        <f>"(0.088)"</f>
        <v>(0.088)</v>
      </c>
      <c r="F12" s="25">
        <v>0.94399999999999995</v>
      </c>
      <c r="G12" s="25" t="str">
        <f>"(0.047)"</f>
        <v>(0.047)</v>
      </c>
      <c r="H12" s="25">
        <v>0.92</v>
      </c>
      <c r="I12" s="25" t="str">
        <f>"(0.046)"</f>
        <v>(0.046)</v>
      </c>
      <c r="J12" s="25" t="s">
        <v>366</v>
      </c>
      <c r="K12" s="25" t="str">
        <f>"(0.043)"</f>
        <v>(0.043)</v>
      </c>
      <c r="L12" s="25" t="s">
        <v>365</v>
      </c>
      <c r="M12" s="25" t="str">
        <f>"(0.053)"</f>
        <v>(0.053)</v>
      </c>
      <c r="N12" s="11" t="s">
        <v>331</v>
      </c>
      <c r="O12" s="11" t="str">
        <f>"(0.089)"</f>
        <v>(0.089)</v>
      </c>
      <c r="P12" s="11">
        <v>1.0009999999999999</v>
      </c>
      <c r="Q12" s="11" t="str">
        <f>"(0.066)"</f>
        <v>(0.066)</v>
      </c>
      <c r="R12" s="11" t="s">
        <v>344</v>
      </c>
      <c r="S12" s="11" t="str">
        <f>"(0.256)"</f>
        <v>(0.256)</v>
      </c>
      <c r="T12" s="11">
        <v>1.0369999999999999</v>
      </c>
      <c r="U12" s="11" t="str">
        <f>"(0.054)"</f>
        <v>(0.054)</v>
      </c>
      <c r="V12" s="11">
        <v>1.0489999999999999</v>
      </c>
      <c r="W12" s="11" t="str">
        <f>"(0.051)"</f>
        <v>(0.051)</v>
      </c>
      <c r="X12" s="25">
        <v>0.91600000000000004</v>
      </c>
      <c r="Y12" s="25" t="str">
        <f>"(0.042)"</f>
        <v>(0.042)</v>
      </c>
      <c r="Z12" s="25" t="s">
        <v>211</v>
      </c>
      <c r="AA12" s="25" t="str">
        <f>"(0.035)"</f>
        <v>(0.035)</v>
      </c>
      <c r="AD12" s="11"/>
      <c r="AE12" s="11"/>
      <c r="AF12" s="11"/>
      <c r="AG12" s="11"/>
    </row>
    <row r="13" spans="2:33">
      <c r="C13" s="31" t="s">
        <v>246</v>
      </c>
      <c r="D13" s="25">
        <v>0.96499999999999997</v>
      </c>
      <c r="E13" s="25" t="str">
        <f>"(0.095)"</f>
        <v>(0.095)</v>
      </c>
      <c r="F13" s="25" t="s">
        <v>308</v>
      </c>
      <c r="G13" s="25" t="str">
        <f>"(0.042)"</f>
        <v>(0.042)</v>
      </c>
      <c r="H13" s="25" t="s">
        <v>309</v>
      </c>
      <c r="I13" s="25" t="str">
        <f>"(0.042)"</f>
        <v>(0.042)</v>
      </c>
      <c r="J13" s="25" t="s">
        <v>367</v>
      </c>
      <c r="K13" s="25" t="str">
        <f>"(0.039)"</f>
        <v>(0.039)</v>
      </c>
      <c r="L13" s="25" t="s">
        <v>368</v>
      </c>
      <c r="M13" s="25" t="str">
        <f>"(0.050)"</f>
        <v>(0.050)</v>
      </c>
      <c r="N13" s="11" t="s">
        <v>213</v>
      </c>
      <c r="O13" s="11" t="str">
        <f>"(0.085)"</f>
        <v>(0.085)</v>
      </c>
      <c r="P13" s="11">
        <v>1.006</v>
      </c>
      <c r="Q13" s="11" t="str">
        <f>"(0.068)"</f>
        <v>(0.068)</v>
      </c>
      <c r="R13" s="11" t="s">
        <v>345</v>
      </c>
      <c r="S13" s="11" t="str">
        <f>"(0.272)"</f>
        <v>(0.272)</v>
      </c>
      <c r="T13" s="11" t="s">
        <v>348</v>
      </c>
      <c r="U13" s="11" t="str">
        <f>"(0.062)"</f>
        <v>(0.062)</v>
      </c>
      <c r="V13" s="11">
        <v>0.99199999999999999</v>
      </c>
      <c r="W13" s="11" t="str">
        <f>"(0.049)"</f>
        <v>(0.049)</v>
      </c>
      <c r="X13" s="25" t="s">
        <v>212</v>
      </c>
      <c r="Y13" s="25" t="str">
        <f>"(0.038)"</f>
        <v>(0.038)</v>
      </c>
      <c r="Z13" s="25" t="s">
        <v>321</v>
      </c>
      <c r="AA13" s="25" t="str">
        <f>"(0.025)"</f>
        <v>(0.025)</v>
      </c>
      <c r="AD13" s="11"/>
      <c r="AE13" s="11"/>
      <c r="AF13" s="99"/>
      <c r="AG13" s="99"/>
    </row>
    <row r="14" spans="2:33">
      <c r="B14" s="31" t="s">
        <v>60</v>
      </c>
      <c r="C14" s="4"/>
      <c r="D14" s="25"/>
      <c r="E14" s="25"/>
      <c r="F14" s="25"/>
      <c r="G14" s="25"/>
      <c r="H14" s="25"/>
      <c r="I14" s="25"/>
      <c r="J14" s="25"/>
      <c r="K14" s="25"/>
      <c r="L14" s="25"/>
      <c r="M14" s="25"/>
      <c r="X14" s="25"/>
      <c r="Y14" s="25"/>
      <c r="Z14" s="25"/>
      <c r="AA14" s="25"/>
      <c r="AD14" s="11"/>
      <c r="AE14" s="11"/>
      <c r="AF14" s="11"/>
      <c r="AG14" s="11"/>
    </row>
    <row r="15" spans="2:33">
      <c r="C15" s="31" t="s">
        <v>51</v>
      </c>
      <c r="D15" s="25">
        <v>1</v>
      </c>
      <c r="E15" s="25"/>
      <c r="F15" s="25">
        <v>1</v>
      </c>
      <c r="G15" s="25"/>
      <c r="H15" s="25">
        <v>1</v>
      </c>
      <c r="I15" s="25"/>
      <c r="J15" s="25">
        <v>1</v>
      </c>
      <c r="K15" s="25"/>
      <c r="L15" s="25">
        <v>1</v>
      </c>
      <c r="M15" s="25"/>
      <c r="N15" s="11">
        <v>1</v>
      </c>
      <c r="P15" s="11">
        <v>1</v>
      </c>
      <c r="R15" s="11">
        <v>1</v>
      </c>
      <c r="T15" s="11">
        <v>1</v>
      </c>
      <c r="V15" s="11">
        <v>1</v>
      </c>
      <c r="X15" s="25">
        <v>1</v>
      </c>
      <c r="Y15" s="25"/>
      <c r="Z15" s="25">
        <v>1</v>
      </c>
      <c r="AA15" s="25"/>
      <c r="AD15" s="11"/>
      <c r="AE15" s="11"/>
      <c r="AF15" s="11"/>
      <c r="AG15" s="11"/>
    </row>
    <row r="16" spans="2:33">
      <c r="C16" s="31" t="s">
        <v>52</v>
      </c>
      <c r="D16" s="25">
        <v>0.95699999999999996</v>
      </c>
      <c r="E16" s="25" t="str">
        <f>"(0.058)"</f>
        <v>(0.058)</v>
      </c>
      <c r="F16" s="25">
        <v>0.97499999999999998</v>
      </c>
      <c r="G16" s="25" t="str">
        <f>"(0.030)"</f>
        <v>(0.030)</v>
      </c>
      <c r="H16" s="25" t="s">
        <v>310</v>
      </c>
      <c r="I16" s="25" t="str">
        <f>"(0.036)"</f>
        <v>(0.036)</v>
      </c>
      <c r="J16" s="25" t="s">
        <v>369</v>
      </c>
      <c r="K16" s="25" t="str">
        <f>"(0.038)"</f>
        <v>(0.038)</v>
      </c>
      <c r="L16" s="25" t="s">
        <v>370</v>
      </c>
      <c r="M16" s="25" t="str">
        <f>"(0.121)"</f>
        <v>(0.121)</v>
      </c>
      <c r="N16" s="11">
        <v>0.95399999999999996</v>
      </c>
      <c r="O16" s="11" t="str">
        <f>"(0.074)"</f>
        <v>(0.074)</v>
      </c>
      <c r="P16" s="11" t="s">
        <v>214</v>
      </c>
      <c r="Q16" s="11" t="str">
        <f>"(0.009)"</f>
        <v>(0.009)</v>
      </c>
      <c r="R16" s="11" t="s">
        <v>215</v>
      </c>
      <c r="S16" s="11" t="str">
        <f>"(0.007)"</f>
        <v>(0.007)</v>
      </c>
      <c r="T16" s="11" t="s">
        <v>349</v>
      </c>
      <c r="U16" s="11" t="str">
        <f>"(0.030)"</f>
        <v>(0.030)</v>
      </c>
      <c r="V16" s="11" t="s">
        <v>217</v>
      </c>
      <c r="W16" s="11" t="str">
        <f>"(0.023)"</f>
        <v>(0.023)</v>
      </c>
      <c r="X16" s="25" t="s">
        <v>319</v>
      </c>
      <c r="Y16" s="25" t="str">
        <f>"(0.031)"</f>
        <v>(0.031)</v>
      </c>
      <c r="Z16" s="25">
        <v>0.98899999999999999</v>
      </c>
      <c r="AA16" s="25" t="str">
        <f>"(0.029)"</f>
        <v>(0.029)</v>
      </c>
      <c r="AD16" s="11"/>
      <c r="AE16" s="11"/>
      <c r="AF16" s="13"/>
      <c r="AG16" s="13"/>
    </row>
    <row r="17" spans="2:33">
      <c r="B17" s="31" t="s">
        <v>218</v>
      </c>
      <c r="C17" s="4"/>
      <c r="D17" s="25"/>
      <c r="E17" s="25"/>
      <c r="F17" s="25"/>
      <c r="G17" s="25"/>
      <c r="H17" s="25"/>
      <c r="I17" s="25"/>
      <c r="J17" s="25"/>
      <c r="K17" s="25"/>
      <c r="L17" s="25"/>
      <c r="M17" s="25"/>
      <c r="X17" s="25"/>
      <c r="Y17" s="25"/>
      <c r="Z17" s="25"/>
      <c r="AA17" s="25"/>
      <c r="AD17" s="11"/>
      <c r="AE17" s="11"/>
      <c r="AF17" s="11"/>
      <c r="AG17" s="11"/>
    </row>
    <row r="18" spans="2:33">
      <c r="C18" s="31" t="s">
        <v>219</v>
      </c>
      <c r="D18" s="25">
        <v>1</v>
      </c>
      <c r="E18" s="25"/>
      <c r="F18" s="25">
        <v>1</v>
      </c>
      <c r="G18" s="25"/>
      <c r="H18" s="25">
        <v>1</v>
      </c>
      <c r="I18" s="25"/>
      <c r="J18" s="25">
        <v>1</v>
      </c>
      <c r="K18" s="25"/>
      <c r="L18" s="25">
        <v>1</v>
      </c>
      <c r="M18" s="25"/>
      <c r="N18" s="11">
        <v>1</v>
      </c>
      <c r="P18" s="11">
        <v>1</v>
      </c>
      <c r="R18" s="11">
        <v>1</v>
      </c>
      <c r="T18" s="11">
        <v>1</v>
      </c>
      <c r="V18" s="11">
        <v>1</v>
      </c>
      <c r="X18" s="25">
        <v>1</v>
      </c>
      <c r="Y18" s="25"/>
      <c r="Z18" s="25">
        <v>1</v>
      </c>
      <c r="AA18" s="25"/>
      <c r="AD18" s="11"/>
      <c r="AE18" s="11"/>
      <c r="AF18" s="11"/>
      <c r="AG18" s="11"/>
    </row>
    <row r="19" spans="2:33">
      <c r="C19" s="31" t="s">
        <v>220</v>
      </c>
      <c r="D19" s="25">
        <v>0.97399999999999998</v>
      </c>
      <c r="E19" s="25" t="str">
        <f>"(0.092)"</f>
        <v>(0.092)</v>
      </c>
      <c r="F19" s="25" t="s">
        <v>395</v>
      </c>
      <c r="G19" s="25" t="str">
        <f>"(0.056)"</f>
        <v>(0.056)</v>
      </c>
      <c r="H19" s="25" t="s">
        <v>311</v>
      </c>
      <c r="I19" s="25" t="str">
        <f>"(0.057)"</f>
        <v>(0.057)</v>
      </c>
      <c r="J19" s="25">
        <v>1.121</v>
      </c>
      <c r="K19" s="25" t="str">
        <f>"(0.066)"</f>
        <v>(0.066)</v>
      </c>
      <c r="L19" s="25">
        <v>0.95599999999999996</v>
      </c>
      <c r="M19" s="25" t="str">
        <f>"(0.058)"</f>
        <v>(0.058)</v>
      </c>
      <c r="N19" s="11">
        <v>0.95899999999999996</v>
      </c>
      <c r="O19" s="11" t="str">
        <f>"(0.195)"</f>
        <v>(0.195)</v>
      </c>
      <c r="P19" s="11" t="s">
        <v>221</v>
      </c>
      <c r="Q19" s="11" t="str">
        <f>"(0.103)"</f>
        <v>(0.103)</v>
      </c>
      <c r="R19" s="11" t="s">
        <v>346</v>
      </c>
      <c r="S19" s="11" t="str">
        <f>"(0.296)"</f>
        <v>(0.296)</v>
      </c>
      <c r="T19" s="11">
        <v>1.018</v>
      </c>
      <c r="U19" s="11" t="str">
        <f>"(0.054)"</f>
        <v>(0.054)</v>
      </c>
      <c r="V19" s="11" t="s">
        <v>355</v>
      </c>
      <c r="W19" s="11" t="str">
        <f>"(0.039)"</f>
        <v>(0.039)</v>
      </c>
      <c r="X19" s="25">
        <v>1.008</v>
      </c>
      <c r="Y19" s="25" t="str">
        <f>"(0.045)"</f>
        <v>(0.045)</v>
      </c>
      <c r="Z19" s="25">
        <v>0.96899999999999997</v>
      </c>
      <c r="AA19" s="25" t="str">
        <f>"(0.047)"</f>
        <v>(0.047)</v>
      </c>
      <c r="AD19" s="11"/>
      <c r="AE19" s="11"/>
      <c r="AF19" s="11"/>
      <c r="AG19" s="11"/>
    </row>
    <row r="20" spans="2:33">
      <c r="C20" s="31" t="s">
        <v>222</v>
      </c>
      <c r="D20" s="25">
        <v>0.86</v>
      </c>
      <c r="E20" s="25" t="str">
        <f>"(0.086)"</f>
        <v>(0.086)</v>
      </c>
      <c r="F20" s="25" t="s">
        <v>396</v>
      </c>
      <c r="G20" s="25" t="str">
        <f>"(0.058)"</f>
        <v>(0.058)</v>
      </c>
      <c r="H20" s="25" t="s">
        <v>312</v>
      </c>
      <c r="I20" s="25" t="str">
        <f>"(0.062)"</f>
        <v>(0.062)</v>
      </c>
      <c r="J20" s="25" t="s">
        <v>371</v>
      </c>
      <c r="K20" s="25" t="str">
        <f>"(0.070)"</f>
        <v>(0.070)</v>
      </c>
      <c r="L20" s="25">
        <v>0.90900000000000003</v>
      </c>
      <c r="M20" s="25" t="str">
        <f>"(0.059)"</f>
        <v>(0.059)</v>
      </c>
      <c r="N20" s="11">
        <v>0.77</v>
      </c>
      <c r="O20" s="11" t="str">
        <f>"(0.151)"</f>
        <v>(0.151)</v>
      </c>
      <c r="P20" s="11" t="s">
        <v>336</v>
      </c>
      <c r="Q20" s="11" t="str">
        <f>"(0.142)"</f>
        <v>(0.142)</v>
      </c>
      <c r="R20" s="11" t="s">
        <v>223</v>
      </c>
      <c r="S20" s="11" t="str">
        <f>"(0.271)"</f>
        <v>(0.271)</v>
      </c>
      <c r="T20" s="11">
        <v>0.98899999999999999</v>
      </c>
      <c r="U20" s="11" t="str">
        <f>"(0.054)"</f>
        <v>(0.054)</v>
      </c>
      <c r="V20" s="11" t="s">
        <v>224</v>
      </c>
      <c r="W20" s="11" t="str">
        <f>"(0.042)"</f>
        <v>(0.042)</v>
      </c>
      <c r="X20" s="25">
        <v>0.98</v>
      </c>
      <c r="Y20" s="25" t="str">
        <f>"(0.045)"</f>
        <v>(0.045)</v>
      </c>
      <c r="Z20" s="25" t="s">
        <v>322</v>
      </c>
      <c r="AA20" s="25" t="str">
        <f>"(0.042)"</f>
        <v>(0.042)</v>
      </c>
      <c r="AD20" s="11"/>
      <c r="AE20" s="11"/>
      <c r="AF20" s="11"/>
      <c r="AG20" s="11"/>
    </row>
    <row r="21" spans="2:33">
      <c r="C21" s="31" t="s">
        <v>225</v>
      </c>
      <c r="D21" s="25">
        <v>0.876</v>
      </c>
      <c r="E21" s="25" t="str">
        <f>"(0.094)"</f>
        <v>(0.094)</v>
      </c>
      <c r="F21" s="25">
        <v>1.0740000000000001</v>
      </c>
      <c r="G21" s="25" t="str">
        <f>"(0.058)"</f>
        <v>(0.058)</v>
      </c>
      <c r="H21" s="25" t="s">
        <v>397</v>
      </c>
      <c r="I21" s="25" t="str">
        <f>"(0.064)"</f>
        <v>(0.064)</v>
      </c>
      <c r="J21" s="25" t="s">
        <v>372</v>
      </c>
      <c r="K21" s="25" t="str">
        <f>"(0.099)"</f>
        <v>(0.099)</v>
      </c>
      <c r="L21" s="25">
        <v>1.052</v>
      </c>
      <c r="M21" s="25" t="str">
        <f>"(0.074)"</f>
        <v>(0.074)</v>
      </c>
      <c r="N21" s="11">
        <v>0.69399999999999995</v>
      </c>
      <c r="O21" s="11" t="str">
        <f>"(0.136)"</f>
        <v>(0.136)</v>
      </c>
      <c r="P21" s="11" t="s">
        <v>337</v>
      </c>
      <c r="Q21" s="11" t="str">
        <f>"(0.165)"</f>
        <v>(0.165)</v>
      </c>
      <c r="R21" s="11">
        <v>1.38</v>
      </c>
      <c r="S21" s="11" t="str">
        <f>"(0.238)"</f>
        <v>(0.238)</v>
      </c>
      <c r="T21" s="11">
        <v>0.97099999999999997</v>
      </c>
      <c r="U21" s="11" t="str">
        <f>"(0.057)"</f>
        <v>(0.057)</v>
      </c>
      <c r="V21" s="11" t="s">
        <v>226</v>
      </c>
      <c r="W21" s="11" t="str">
        <f>"(0.047)"</f>
        <v>(0.047)</v>
      </c>
      <c r="X21" s="25">
        <v>0.94299999999999995</v>
      </c>
      <c r="Y21" s="25" t="str">
        <f>"(0.047)"</f>
        <v>(0.047)</v>
      </c>
      <c r="Z21" s="25" t="s">
        <v>323</v>
      </c>
      <c r="AA21" s="25" t="str">
        <f>"(0.039)"</f>
        <v>(0.039)</v>
      </c>
      <c r="AD21" s="11"/>
      <c r="AE21" s="11"/>
      <c r="AF21" s="11"/>
      <c r="AG21" s="11"/>
    </row>
    <row r="22" spans="2:33">
      <c r="C22" s="31" t="s">
        <v>227</v>
      </c>
      <c r="D22" s="25">
        <v>0.97599999999999998</v>
      </c>
      <c r="E22" s="25" t="str">
        <f>"(0.112)"</f>
        <v>(0.112)</v>
      </c>
      <c r="F22" s="25">
        <v>0.89300000000000002</v>
      </c>
      <c r="G22" s="25" t="str">
        <f>"(0.053)"</f>
        <v>(0.053)</v>
      </c>
      <c r="H22" s="25">
        <v>0.96599999999999997</v>
      </c>
      <c r="I22" s="25" t="str">
        <f>"(0.057)"</f>
        <v>(0.057)</v>
      </c>
      <c r="J22" s="25" t="s">
        <v>373</v>
      </c>
      <c r="K22" s="25" t="str">
        <f>"(0.143)"</f>
        <v>(0.143)</v>
      </c>
      <c r="L22" s="25">
        <v>1.1519999999999999</v>
      </c>
      <c r="M22" s="25" t="str">
        <f>"(0.088)"</f>
        <v>(0.088)</v>
      </c>
      <c r="N22" s="11" t="s">
        <v>332</v>
      </c>
      <c r="O22" s="11" t="str">
        <f>"(0.122)"</f>
        <v>(0.122)</v>
      </c>
      <c r="P22" s="11" t="s">
        <v>338</v>
      </c>
      <c r="Q22" s="11" t="str">
        <f>"(0.137)"</f>
        <v>(0.137)</v>
      </c>
      <c r="R22" s="11">
        <v>0.95699999999999996</v>
      </c>
      <c r="S22" s="11" t="str">
        <f>"(0.179)"</f>
        <v>(0.179)</v>
      </c>
      <c r="T22" s="11">
        <v>0.94899999999999995</v>
      </c>
      <c r="U22" s="11" t="str">
        <f>"(0.059)"</f>
        <v>(0.059)</v>
      </c>
      <c r="V22" s="11">
        <v>1.1100000000000001</v>
      </c>
      <c r="W22" s="11" t="str">
        <f>"(0.065)"</f>
        <v>(0.065)</v>
      </c>
      <c r="X22" s="25" t="s">
        <v>228</v>
      </c>
      <c r="Y22" s="25" t="str">
        <f>"(0.037)"</f>
        <v>(0.037)</v>
      </c>
      <c r="Z22" s="25" t="s">
        <v>324</v>
      </c>
      <c r="AA22" s="25" t="str">
        <f>"(0.027)"</f>
        <v>(0.027)</v>
      </c>
      <c r="AD22" s="11"/>
      <c r="AE22" s="11"/>
      <c r="AF22" s="13"/>
      <c r="AG22" s="13"/>
    </row>
    <row r="23" spans="2:33">
      <c r="B23" s="31" t="s">
        <v>59</v>
      </c>
      <c r="C23" s="4"/>
      <c r="D23" s="25"/>
      <c r="E23" s="25"/>
      <c r="F23" s="25"/>
      <c r="G23" s="25"/>
      <c r="H23" s="25"/>
      <c r="I23" s="25"/>
      <c r="J23" s="25"/>
      <c r="K23" s="25"/>
      <c r="L23" s="25"/>
      <c r="M23" s="25"/>
      <c r="X23" s="25"/>
      <c r="Y23" s="25"/>
      <c r="Z23" s="25"/>
      <c r="AA23" s="25"/>
      <c r="AD23" s="11"/>
      <c r="AE23" s="11"/>
      <c r="AF23" s="11"/>
      <c r="AG23" s="11"/>
    </row>
    <row r="24" spans="2:33">
      <c r="C24" s="31" t="s">
        <v>229</v>
      </c>
      <c r="D24" s="25">
        <v>1</v>
      </c>
      <c r="E24" s="25"/>
      <c r="F24" s="25">
        <v>1</v>
      </c>
      <c r="G24" s="25"/>
      <c r="H24" s="25">
        <v>1</v>
      </c>
      <c r="I24" s="25"/>
      <c r="J24" s="25">
        <v>1</v>
      </c>
      <c r="K24" s="25"/>
      <c r="L24" s="25">
        <v>1</v>
      </c>
      <c r="M24" s="25"/>
      <c r="N24" s="11">
        <v>1</v>
      </c>
      <c r="P24" s="11">
        <v>1</v>
      </c>
      <c r="R24" s="11">
        <v>1</v>
      </c>
      <c r="T24" s="11">
        <v>1</v>
      </c>
      <c r="V24" s="11">
        <v>1</v>
      </c>
      <c r="X24" s="25">
        <v>1</v>
      </c>
      <c r="Y24" s="25"/>
      <c r="Z24" s="25">
        <v>1</v>
      </c>
      <c r="AA24" s="25"/>
      <c r="AD24" s="11"/>
      <c r="AE24" s="11"/>
      <c r="AF24" s="11"/>
      <c r="AG24" s="11"/>
    </row>
    <row r="25" spans="2:33">
      <c r="C25" s="31" t="s">
        <v>230</v>
      </c>
      <c r="D25" s="25">
        <v>1.137</v>
      </c>
      <c r="E25" s="25" t="str">
        <f>"(0.106)"</f>
        <v>(0.106)</v>
      </c>
      <c r="F25" s="25">
        <v>0.92400000000000004</v>
      </c>
      <c r="G25" s="25" t="str">
        <f>"(0.042)"</f>
        <v>(0.042)</v>
      </c>
      <c r="H25" s="25">
        <v>0.96499999999999997</v>
      </c>
      <c r="I25" s="25" t="str">
        <f>"(0.043)"</f>
        <v>(0.043)</v>
      </c>
      <c r="J25" s="25" t="s">
        <v>357</v>
      </c>
      <c r="K25" s="25" t="str">
        <f>"(0.038)"</f>
        <v>(0.038)</v>
      </c>
      <c r="L25" s="25" t="s">
        <v>374</v>
      </c>
      <c r="M25" s="25" t="str">
        <f>"(0.046)"</f>
        <v>(0.046)</v>
      </c>
      <c r="N25" s="11">
        <v>1.179</v>
      </c>
      <c r="O25" s="11" t="str">
        <f>"(0.140)"</f>
        <v>(0.140)</v>
      </c>
      <c r="P25" s="11" t="s">
        <v>339</v>
      </c>
      <c r="Q25" s="11" t="str">
        <f>"(0.039)"</f>
        <v>(0.039)</v>
      </c>
      <c r="R25" s="11">
        <v>0.81200000000000006</v>
      </c>
      <c r="S25" s="11" t="str">
        <f>"(0.185)"</f>
        <v>(0.185)</v>
      </c>
      <c r="T25" s="11" t="s">
        <v>350</v>
      </c>
      <c r="U25" s="11" t="str">
        <f>"(0.069)"</f>
        <v>(0.069)</v>
      </c>
      <c r="V25" s="11" t="s">
        <v>231</v>
      </c>
      <c r="W25" s="11" t="str">
        <f>"(0.043)"</f>
        <v>(0.043)</v>
      </c>
      <c r="X25" s="25">
        <v>0.96899999999999997</v>
      </c>
      <c r="Y25" s="25" t="str">
        <f>"(0.042)"</f>
        <v>(0.042)</v>
      </c>
      <c r="Z25" s="25" t="s">
        <v>325</v>
      </c>
      <c r="AA25" s="25" t="str">
        <f>"(0.044)"</f>
        <v>(0.044)</v>
      </c>
      <c r="AD25" s="11"/>
      <c r="AE25" s="11"/>
      <c r="AF25" s="11"/>
      <c r="AG25" s="11"/>
    </row>
    <row r="26" spans="2:33">
      <c r="C26" s="31" t="s">
        <v>232</v>
      </c>
      <c r="D26" s="25">
        <v>1.2110000000000001</v>
      </c>
      <c r="E26" s="25" t="str">
        <f>"(0.120)"</f>
        <v>(0.120)</v>
      </c>
      <c r="F26" s="25">
        <v>0.99199999999999999</v>
      </c>
      <c r="G26" s="25" t="str">
        <f>"(0.048)"</f>
        <v>(0.048)</v>
      </c>
      <c r="H26" s="25">
        <v>1.0189999999999999</v>
      </c>
      <c r="I26" s="25" t="str">
        <f>"(0.049)"</f>
        <v>(0.049)</v>
      </c>
      <c r="J26" s="25" t="s">
        <v>375</v>
      </c>
      <c r="K26" s="25" t="str">
        <f>"(0.032)"</f>
        <v>(0.032)</v>
      </c>
      <c r="L26" s="25" t="s">
        <v>376</v>
      </c>
      <c r="M26" s="25" t="str">
        <f>"(0.052)"</f>
        <v>(0.052)</v>
      </c>
      <c r="N26" s="11">
        <v>0.87</v>
      </c>
      <c r="O26" s="11" t="str">
        <f>"(0.113)"</f>
        <v>(0.113)</v>
      </c>
      <c r="P26" s="11" t="s">
        <v>340</v>
      </c>
      <c r="Q26" s="11" t="str">
        <f>"(0.033)"</f>
        <v>(0.033)</v>
      </c>
      <c r="R26" s="11">
        <v>0.98299999999999998</v>
      </c>
      <c r="S26" s="11" t="str">
        <f>"(0.216)"</f>
        <v>(0.216)</v>
      </c>
      <c r="T26" s="11" t="s">
        <v>233</v>
      </c>
      <c r="U26" s="11" t="str">
        <f>"(0.065)"</f>
        <v>(0.065)</v>
      </c>
      <c r="V26" s="11" t="s">
        <v>356</v>
      </c>
      <c r="W26" s="11" t="str">
        <f>"(0.043)"</f>
        <v>(0.043)</v>
      </c>
      <c r="X26" s="25">
        <v>0.91300000000000003</v>
      </c>
      <c r="Y26" s="25" t="str">
        <f>"(0.042)"</f>
        <v>(0.042)</v>
      </c>
      <c r="Z26" s="25" t="s">
        <v>317</v>
      </c>
      <c r="AA26" s="25" t="str">
        <f>"(0.039)"</f>
        <v>(0.039)</v>
      </c>
      <c r="AD26" s="11"/>
      <c r="AE26" s="11"/>
      <c r="AF26" s="11"/>
      <c r="AG26" s="11"/>
    </row>
    <row r="27" spans="2:33">
      <c r="C27" s="31" t="s">
        <v>234</v>
      </c>
      <c r="D27" s="25" t="s">
        <v>328</v>
      </c>
      <c r="E27" s="25" t="str">
        <f>"(0.140)"</f>
        <v>(0.140)</v>
      </c>
      <c r="F27" s="25" t="s">
        <v>398</v>
      </c>
      <c r="G27" s="25" t="str">
        <f>"(0.042)"</f>
        <v>(0.042)</v>
      </c>
      <c r="H27" s="25" t="s">
        <v>399</v>
      </c>
      <c r="I27" s="25" t="str">
        <f>"(0.043)"</f>
        <v>(0.043)</v>
      </c>
      <c r="J27" s="25" t="s">
        <v>377</v>
      </c>
      <c r="K27" s="25" t="str">
        <f>"(0.026)"</f>
        <v>(0.026)</v>
      </c>
      <c r="L27" s="25" t="s">
        <v>378</v>
      </c>
      <c r="M27" s="25" t="str">
        <f>"(0.045)"</f>
        <v>(0.045)</v>
      </c>
      <c r="N27" s="11">
        <v>0.80900000000000005</v>
      </c>
      <c r="O27" s="11" t="str">
        <f>"(0.101)"</f>
        <v>(0.101)</v>
      </c>
      <c r="P27" s="11" t="s">
        <v>341</v>
      </c>
      <c r="Q27" s="11" t="str">
        <f>"(0.026)"</f>
        <v>(0.026)</v>
      </c>
      <c r="R27" s="11">
        <v>0.76800000000000002</v>
      </c>
      <c r="S27" s="11" t="str">
        <f>"(0.164)"</f>
        <v>(0.164)</v>
      </c>
      <c r="T27" s="11" t="s">
        <v>351</v>
      </c>
      <c r="U27" s="11" t="str">
        <f>"(0.070)"</f>
        <v>(0.070)</v>
      </c>
      <c r="V27" s="11" t="s">
        <v>357</v>
      </c>
      <c r="W27" s="11" t="str">
        <f>"(0.040)"</f>
        <v>(0.040)</v>
      </c>
      <c r="X27" s="25" t="s">
        <v>235</v>
      </c>
      <c r="Y27" s="25" t="str">
        <f>"(0.037)"</f>
        <v>(0.037)</v>
      </c>
      <c r="Z27" s="25" t="s">
        <v>236</v>
      </c>
      <c r="AA27" s="25" t="str">
        <f>"(0.027)"</f>
        <v>(0.027)</v>
      </c>
      <c r="AD27" s="11"/>
      <c r="AE27" s="11"/>
      <c r="AF27" s="11"/>
      <c r="AG27" s="11"/>
    </row>
    <row r="28" spans="2:33">
      <c r="C28" s="31" t="s">
        <v>237</v>
      </c>
      <c r="D28" s="25" t="s">
        <v>329</v>
      </c>
      <c r="E28" s="25" t="str">
        <f>"(0.184)"</f>
        <v>(0.184)</v>
      </c>
      <c r="F28" s="25">
        <v>0.88500000000000001</v>
      </c>
      <c r="G28" s="25" t="str">
        <f>"(0.060)"</f>
        <v>(0.060)</v>
      </c>
      <c r="H28" s="25" t="s">
        <v>400</v>
      </c>
      <c r="I28" s="25" t="str">
        <f>"(0.055)"</f>
        <v>(0.055)</v>
      </c>
      <c r="J28" s="25" t="s">
        <v>379</v>
      </c>
      <c r="K28" s="25" t="str">
        <f>"(0.030)"</f>
        <v>(0.030)</v>
      </c>
      <c r="L28" s="25" t="s">
        <v>380</v>
      </c>
      <c r="M28" s="25" t="str">
        <f>"(0.054)"</f>
        <v>(0.054)</v>
      </c>
      <c r="N28" s="11" t="s">
        <v>333</v>
      </c>
      <c r="O28" s="11" t="str">
        <f>"(0.112)"</f>
        <v>(0.112)</v>
      </c>
      <c r="P28" s="11" t="s">
        <v>239</v>
      </c>
      <c r="Q28" s="11" t="str">
        <f>"(0.021)"</f>
        <v>(0.021)</v>
      </c>
      <c r="R28" s="11">
        <v>0.68200000000000005</v>
      </c>
      <c r="S28" s="11" t="str">
        <f>"(0.166)"</f>
        <v>(0.166)</v>
      </c>
      <c r="T28" s="11" t="s">
        <v>352</v>
      </c>
      <c r="U28" s="11" t="str">
        <f>"(0.088)"</f>
        <v>(0.088)</v>
      </c>
      <c r="V28" s="11" t="s">
        <v>358</v>
      </c>
      <c r="W28" s="11" t="str">
        <f>"(0.052)"</f>
        <v>(0.052)</v>
      </c>
      <c r="X28" s="25" t="s">
        <v>238</v>
      </c>
      <c r="Y28" s="25" t="str">
        <f>"(0.037)"</f>
        <v>(0.037)</v>
      </c>
      <c r="Z28" s="25" t="s">
        <v>326</v>
      </c>
      <c r="AA28" s="25" t="str">
        <f>"(0.020)"</f>
        <v>(0.020)</v>
      </c>
      <c r="AD28" s="11"/>
      <c r="AE28" s="11"/>
      <c r="AF28" s="99"/>
      <c r="AG28" s="99"/>
    </row>
    <row r="29" spans="2:33">
      <c r="B29" s="4" t="s">
        <v>240</v>
      </c>
      <c r="D29" s="25"/>
      <c r="E29" s="25"/>
      <c r="F29" s="25"/>
      <c r="G29" s="25"/>
      <c r="H29" s="25"/>
      <c r="I29" s="25"/>
      <c r="J29" s="25"/>
      <c r="K29" s="25"/>
      <c r="L29" s="25"/>
      <c r="M29" s="25"/>
      <c r="X29" s="25"/>
      <c r="Y29" s="25"/>
      <c r="Z29" s="25"/>
      <c r="AA29" s="25"/>
      <c r="AD29" s="11"/>
      <c r="AE29" s="11"/>
      <c r="AF29" s="11"/>
      <c r="AG29" s="11"/>
    </row>
    <row r="30" spans="2:33">
      <c r="C30" s="31" t="s">
        <v>241</v>
      </c>
      <c r="D30" s="25">
        <v>1</v>
      </c>
      <c r="E30" s="25"/>
      <c r="F30" s="25">
        <v>1</v>
      </c>
      <c r="G30" s="25"/>
      <c r="H30" s="25">
        <v>1</v>
      </c>
      <c r="I30" s="25"/>
      <c r="J30" s="25">
        <v>1</v>
      </c>
      <c r="K30" s="25"/>
      <c r="L30" s="25">
        <v>1</v>
      </c>
      <c r="M30" s="25"/>
      <c r="N30" s="11">
        <v>1</v>
      </c>
      <c r="P30" s="11">
        <v>1</v>
      </c>
      <c r="R30" s="11">
        <v>1</v>
      </c>
      <c r="T30" s="11">
        <v>1</v>
      </c>
      <c r="V30" s="11">
        <v>1</v>
      </c>
      <c r="X30" s="25">
        <v>1</v>
      </c>
      <c r="Y30" s="25"/>
      <c r="Z30" s="25">
        <v>1</v>
      </c>
      <c r="AA30" s="25"/>
      <c r="AD30" s="11"/>
      <c r="AE30" s="11"/>
      <c r="AF30" s="11"/>
      <c r="AG30" s="11"/>
    </row>
    <row r="31" spans="2:33">
      <c r="C31" s="31" t="s">
        <v>186</v>
      </c>
      <c r="D31" s="25" t="s">
        <v>330</v>
      </c>
      <c r="E31" s="25" t="str">
        <f>"(0.097)"</f>
        <v>(0.097)</v>
      </c>
      <c r="F31" s="25" t="s">
        <v>313</v>
      </c>
      <c r="G31" s="25" t="str">
        <f>"(0.036)"</f>
        <v>(0.036)</v>
      </c>
      <c r="H31" s="25" t="s">
        <v>314</v>
      </c>
      <c r="I31" s="25" t="str">
        <f>"(0.035)"</f>
        <v>(0.035)</v>
      </c>
      <c r="J31" s="25">
        <v>0.94799999999999995</v>
      </c>
      <c r="K31" s="25" t="str">
        <f>"(0.034)"</f>
        <v>(0.034)</v>
      </c>
      <c r="L31" s="25">
        <v>0.95399999999999996</v>
      </c>
      <c r="M31" s="25" t="str">
        <f>"(0.039)"</f>
        <v>(0.039)</v>
      </c>
      <c r="N31" s="11" t="s">
        <v>334</v>
      </c>
      <c r="O31" s="11" t="str">
        <f>"(0.211)"</f>
        <v>(0.211)</v>
      </c>
      <c r="P31" s="11">
        <v>0.92200000000000004</v>
      </c>
      <c r="Q31" s="11" t="str">
        <f>"(0.039)"</f>
        <v>(0.039)</v>
      </c>
      <c r="R31" s="11">
        <v>1.0209999999999999</v>
      </c>
      <c r="S31" s="11" t="str">
        <f>"(0.094)"</f>
        <v>(0.094)</v>
      </c>
      <c r="T31" s="11" t="s">
        <v>216</v>
      </c>
      <c r="U31" s="11" t="str">
        <f>"(0.031)"</f>
        <v>(0.031)</v>
      </c>
      <c r="V31" s="11" t="s">
        <v>359</v>
      </c>
      <c r="W31" s="11" t="str">
        <f>"(0.034)"</f>
        <v>(0.034)</v>
      </c>
      <c r="X31" s="25">
        <v>0.997</v>
      </c>
      <c r="Y31" s="25" t="str">
        <f>"(0.029)"</f>
        <v>(0.029)</v>
      </c>
      <c r="Z31" s="25">
        <v>1.008</v>
      </c>
      <c r="AA31" s="25" t="str">
        <f>"(0.031)"</f>
        <v>(0.031)</v>
      </c>
      <c r="AD31" s="11"/>
      <c r="AE31" s="11"/>
      <c r="AF31" s="11"/>
      <c r="AG31" s="11"/>
    </row>
    <row r="32" spans="2:33">
      <c r="B32" s="31" t="s">
        <v>242</v>
      </c>
      <c r="D32" s="25" t="s">
        <v>243</v>
      </c>
      <c r="E32" s="25" t="str">
        <f>"(0.004)"</f>
        <v>(0.004)</v>
      </c>
      <c r="F32" s="25" t="s">
        <v>401</v>
      </c>
      <c r="G32" s="25" t="str">
        <f>"(0.034)"</f>
        <v>(0.034)</v>
      </c>
      <c r="H32" s="25" t="s">
        <v>402</v>
      </c>
      <c r="I32" s="25" t="str">
        <f>"(0.030)"</f>
        <v>(0.030)</v>
      </c>
      <c r="J32" s="25" t="s">
        <v>381</v>
      </c>
      <c r="K32" s="25" t="str">
        <f>"(0.027)"</f>
        <v>(0.027)</v>
      </c>
      <c r="L32" s="25" t="s">
        <v>382</v>
      </c>
      <c r="M32" s="25" t="str">
        <f>"(0.008)"</f>
        <v>(0.008)</v>
      </c>
      <c r="N32" s="11" t="s">
        <v>335</v>
      </c>
      <c r="O32" s="11" t="str">
        <f>"(0.039)"</f>
        <v>(0.039)</v>
      </c>
      <c r="P32" s="11" t="s">
        <v>342</v>
      </c>
      <c r="Q32" s="11" t="str">
        <f>"(0.028)"</f>
        <v>(0.028)</v>
      </c>
      <c r="R32" s="11" t="s">
        <v>244</v>
      </c>
      <c r="S32" s="11" t="str">
        <f>"(0.004)"</f>
        <v>(0.004)</v>
      </c>
      <c r="T32" s="11" t="s">
        <v>353</v>
      </c>
      <c r="U32" s="11" t="str">
        <f>"(0.027)"</f>
        <v>(0.027)</v>
      </c>
      <c r="V32" s="11" t="s">
        <v>360</v>
      </c>
      <c r="W32" s="11" t="str">
        <f>"(1.348)"</f>
        <v>(1.348)</v>
      </c>
      <c r="X32" s="25" t="s">
        <v>320</v>
      </c>
      <c r="Y32" s="25" t="str">
        <f>"(0.050)"</f>
        <v>(0.050)</v>
      </c>
      <c r="Z32" s="25" t="s">
        <v>327</v>
      </c>
      <c r="AA32" s="25" t="str">
        <f>"(0.896)"</f>
        <v>(0.896)</v>
      </c>
      <c r="AF32" s="11"/>
      <c r="AG32" s="11"/>
    </row>
    <row r="33" spans="2:35">
      <c r="B33" s="31"/>
      <c r="D33" s="25"/>
      <c r="E33" s="25"/>
      <c r="F33" s="25"/>
      <c r="G33" s="25"/>
      <c r="H33" s="25"/>
      <c r="I33" s="25"/>
      <c r="J33" s="25"/>
      <c r="K33" s="25"/>
      <c r="L33" s="25"/>
      <c r="M33" s="25"/>
      <c r="X33" s="25"/>
      <c r="Y33" s="25"/>
      <c r="Z33" s="25"/>
      <c r="AA33" s="25"/>
      <c r="AF33" s="11"/>
      <c r="AG33" s="11"/>
    </row>
    <row r="34" spans="2:35">
      <c r="B34" s="33" t="s">
        <v>6</v>
      </c>
      <c r="C34" s="33"/>
      <c r="D34" s="26">
        <v>29449</v>
      </c>
      <c r="E34" s="26"/>
      <c r="F34" s="26">
        <v>29449</v>
      </c>
      <c r="G34" s="26"/>
      <c r="H34" s="26">
        <v>29449</v>
      </c>
      <c r="I34" s="26"/>
      <c r="J34" s="26">
        <v>28497</v>
      </c>
      <c r="K34" s="26"/>
      <c r="L34" s="26">
        <v>29449</v>
      </c>
      <c r="M34" s="26"/>
      <c r="N34" s="28">
        <v>7518</v>
      </c>
      <c r="O34" s="28"/>
      <c r="P34" s="28">
        <v>29449</v>
      </c>
      <c r="Q34" s="28"/>
      <c r="R34" s="28">
        <v>29449</v>
      </c>
      <c r="S34" s="28"/>
      <c r="T34" s="28">
        <v>29449</v>
      </c>
      <c r="U34" s="28"/>
      <c r="V34" s="28">
        <v>29449</v>
      </c>
      <c r="W34" s="28"/>
      <c r="X34" s="26">
        <v>29421</v>
      </c>
      <c r="Y34" s="26"/>
      <c r="Z34" s="26">
        <v>29449</v>
      </c>
      <c r="AA34" s="26"/>
      <c r="AD34" s="11"/>
      <c r="AE34" s="11"/>
      <c r="AF34" s="11"/>
    </row>
    <row r="35" spans="2:35">
      <c r="C35" s="31" t="s">
        <v>7</v>
      </c>
    </row>
    <row r="36" spans="2:35">
      <c r="C36" s="31" t="s">
        <v>435</v>
      </c>
    </row>
    <row r="37" spans="2:35">
      <c r="C37" s="31" t="s">
        <v>403</v>
      </c>
    </row>
    <row r="40" spans="2:35">
      <c r="AD40" s="11"/>
      <c r="AE40" s="11"/>
      <c r="AF40" s="11"/>
      <c r="AG40" s="11"/>
      <c r="AH40" s="11"/>
      <c r="AI40" s="11"/>
    </row>
    <row r="41" spans="2:35">
      <c r="AD41" s="11"/>
      <c r="AE41" s="11"/>
      <c r="AF41" s="11"/>
      <c r="AG41" s="11"/>
      <c r="AH41" s="11"/>
      <c r="AI41" s="11"/>
    </row>
    <row r="42" spans="2:35">
      <c r="AD42" s="11"/>
      <c r="AE42" s="11"/>
      <c r="AF42" s="11"/>
      <c r="AG42" s="11"/>
      <c r="AH42" s="11"/>
      <c r="AI42" s="11"/>
    </row>
  </sheetData>
  <mergeCells count="15">
    <mergeCell ref="N4:W4"/>
    <mergeCell ref="X5:Y5"/>
    <mergeCell ref="Z5:AA5"/>
    <mergeCell ref="D5:E5"/>
    <mergeCell ref="F5:G5"/>
    <mergeCell ref="H5:I5"/>
    <mergeCell ref="J5:K5"/>
    <mergeCell ref="L5:M5"/>
    <mergeCell ref="N5:O5"/>
    <mergeCell ref="P5:Q5"/>
    <mergeCell ref="R5:S5"/>
    <mergeCell ref="T5:U5"/>
    <mergeCell ref="V5:W5"/>
    <mergeCell ref="X4:AA4"/>
    <mergeCell ref="D4:M4"/>
  </mergeCells>
  <pageMargins left="0.7" right="0.7" top="0.75" bottom="0.75" header="0.3" footer="0.3"/>
  <pageSetup scale="4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968C84-DD54-DC48-978A-7843E9FE23B7}">
  <sheetPr>
    <pageSetUpPr fitToPage="1"/>
  </sheetPr>
  <dimension ref="B3:Z102"/>
  <sheetViews>
    <sheetView zoomScale="143" workbookViewId="0">
      <selection activeCell="C34" sqref="C34"/>
    </sheetView>
  </sheetViews>
  <sheetFormatPr baseColWidth="10" defaultColWidth="10.83203125" defaultRowHeight="14"/>
  <cols>
    <col min="1" max="1" width="10.83203125" style="4"/>
    <col min="2" max="2" width="2.5" style="4" customWidth="1"/>
    <col min="3" max="3" width="38.1640625" style="4" customWidth="1"/>
    <col min="4" max="9" width="9.83203125" style="11" customWidth="1"/>
    <col min="10" max="16384" width="10.83203125" style="4"/>
  </cols>
  <sheetData>
    <row r="3" spans="2:26">
      <c r="B3" s="36" t="s">
        <v>597</v>
      </c>
    </row>
    <row r="5" spans="2:26">
      <c r="B5" s="5"/>
      <c r="C5" s="5"/>
      <c r="D5" s="98" t="s">
        <v>5</v>
      </c>
      <c r="E5" s="98" t="s">
        <v>0</v>
      </c>
      <c r="F5" s="98" t="s">
        <v>1</v>
      </c>
      <c r="G5" s="98" t="s">
        <v>3</v>
      </c>
      <c r="H5" s="98" t="s">
        <v>2</v>
      </c>
      <c r="I5" s="98" t="s">
        <v>4</v>
      </c>
    </row>
    <row r="6" spans="2:26">
      <c r="B6" s="4" t="s">
        <v>461</v>
      </c>
      <c r="D6" s="14">
        <v>0.2385186</v>
      </c>
      <c r="E6" s="14">
        <v>0.19325539999999999</v>
      </c>
      <c r="F6" s="14">
        <v>0.14596880000000001</v>
      </c>
      <c r="G6" s="14">
        <v>0.24478900000000001</v>
      </c>
      <c r="H6" s="14">
        <v>0.17758479999999999</v>
      </c>
      <c r="I6" s="14">
        <v>0.36948219999999998</v>
      </c>
      <c r="L6" s="11"/>
      <c r="M6" s="11"/>
      <c r="N6" s="11"/>
      <c r="O6" s="11"/>
      <c r="P6" s="11"/>
      <c r="Q6" s="11"/>
      <c r="R6" s="11"/>
      <c r="S6" s="11"/>
      <c r="T6" s="11"/>
      <c r="U6" s="11"/>
      <c r="V6" s="11"/>
      <c r="W6" s="11"/>
      <c r="X6" s="11"/>
      <c r="Y6" s="11"/>
      <c r="Z6" s="11"/>
    </row>
    <row r="7" spans="2:26">
      <c r="D7" s="14"/>
      <c r="E7" s="14"/>
      <c r="F7" s="14"/>
      <c r="G7" s="14"/>
      <c r="H7" s="14"/>
      <c r="I7" s="14"/>
      <c r="L7" s="11"/>
      <c r="M7" s="11"/>
      <c r="N7" s="11"/>
      <c r="O7" s="11"/>
      <c r="P7" s="11"/>
      <c r="Q7" s="11"/>
      <c r="R7" s="11"/>
      <c r="S7" s="11"/>
      <c r="T7" s="11"/>
      <c r="U7" s="11"/>
      <c r="V7" s="11"/>
      <c r="W7" s="11"/>
      <c r="X7" s="11"/>
      <c r="Y7" s="11"/>
      <c r="Z7" s="11"/>
    </row>
    <row r="8" spans="2:26">
      <c r="B8" s="4" t="s">
        <v>462</v>
      </c>
      <c r="D8" s="14">
        <v>0.1509142</v>
      </c>
      <c r="E8" s="14">
        <v>0.1380729</v>
      </c>
      <c r="F8" s="14">
        <v>0.1770601</v>
      </c>
      <c r="G8" s="14">
        <v>0.20145379999999999</v>
      </c>
      <c r="H8" s="14">
        <v>0.1177778</v>
      </c>
      <c r="I8" s="14">
        <v>0.1394898</v>
      </c>
      <c r="L8" s="11"/>
      <c r="M8" s="11"/>
      <c r="N8" s="11"/>
      <c r="O8" s="11"/>
      <c r="P8" s="11"/>
      <c r="Q8" s="11"/>
      <c r="R8" s="11"/>
      <c r="S8" s="11"/>
      <c r="T8" s="11"/>
      <c r="U8" s="11"/>
      <c r="V8" s="11"/>
      <c r="W8" s="11"/>
      <c r="X8" s="11"/>
      <c r="Y8" s="11"/>
      <c r="Z8" s="11"/>
    </row>
    <row r="9" spans="2:26">
      <c r="D9" s="14"/>
      <c r="E9" s="14"/>
      <c r="F9" s="14"/>
      <c r="G9" s="14"/>
      <c r="H9" s="14"/>
      <c r="I9" s="14"/>
      <c r="L9" s="11"/>
      <c r="M9" s="11"/>
      <c r="N9" s="11"/>
      <c r="O9" s="11"/>
      <c r="P9" s="11"/>
      <c r="Q9" s="11"/>
      <c r="R9" s="11"/>
      <c r="S9" s="11"/>
      <c r="T9" s="11"/>
      <c r="U9" s="11"/>
      <c r="V9" s="11"/>
      <c r="W9" s="11"/>
      <c r="X9" s="11"/>
      <c r="Y9" s="11"/>
      <c r="Z9" s="11"/>
    </row>
    <row r="10" spans="2:26">
      <c r="B10" s="4" t="s">
        <v>463</v>
      </c>
      <c r="D10" s="14"/>
      <c r="E10" s="14"/>
      <c r="F10" s="14"/>
      <c r="G10" s="14"/>
      <c r="H10" s="14"/>
      <c r="I10" s="14"/>
      <c r="L10" s="11"/>
      <c r="M10" s="11"/>
      <c r="N10" s="11"/>
      <c r="O10" s="11"/>
      <c r="P10" s="11"/>
      <c r="Q10" s="11"/>
      <c r="R10" s="11"/>
      <c r="S10" s="11"/>
      <c r="T10" s="11"/>
      <c r="U10" s="11"/>
      <c r="V10" s="11"/>
      <c r="W10" s="11"/>
      <c r="X10" s="11"/>
      <c r="Y10" s="11"/>
      <c r="Z10" s="11"/>
    </row>
    <row r="11" spans="2:26">
      <c r="C11" s="4" t="s">
        <v>42</v>
      </c>
      <c r="D11" s="14">
        <v>0.60905350000000003</v>
      </c>
      <c r="E11" s="14" t="s">
        <v>11</v>
      </c>
      <c r="F11" s="14">
        <v>0.56198349999999997</v>
      </c>
      <c r="G11" s="14">
        <v>0.76470590000000005</v>
      </c>
      <c r="H11" s="14">
        <v>0.68627450000000001</v>
      </c>
      <c r="I11" s="14">
        <v>0.53513509999999997</v>
      </c>
      <c r="L11" s="11"/>
      <c r="M11" s="11"/>
      <c r="N11" s="11"/>
      <c r="O11" s="11"/>
      <c r="P11" s="11"/>
      <c r="Q11" s="11"/>
      <c r="R11" s="11"/>
      <c r="S11" s="11"/>
      <c r="T11" s="11"/>
      <c r="U11" s="11"/>
      <c r="V11" s="11"/>
      <c r="W11" s="11"/>
      <c r="X11" s="11"/>
      <c r="Y11" s="11"/>
      <c r="Z11" s="11"/>
    </row>
    <row r="12" spans="2:26">
      <c r="C12" s="4" t="s">
        <v>43</v>
      </c>
      <c r="D12" s="14">
        <v>0.43758570000000002</v>
      </c>
      <c r="E12" s="14" t="s">
        <v>11</v>
      </c>
      <c r="F12" s="14">
        <v>0.4049587</v>
      </c>
      <c r="G12" s="14">
        <v>0.3475936</v>
      </c>
      <c r="H12" s="14">
        <v>0.58823530000000002</v>
      </c>
      <c r="I12" s="14">
        <v>0.47297299999999998</v>
      </c>
      <c r="L12" s="11"/>
      <c r="M12" s="11"/>
      <c r="N12" s="11"/>
      <c r="O12" s="11"/>
      <c r="P12" s="11"/>
      <c r="Q12" s="11"/>
      <c r="R12" s="11"/>
      <c r="S12" s="11"/>
      <c r="T12" s="11"/>
      <c r="U12" s="11"/>
      <c r="V12" s="11"/>
      <c r="W12" s="11"/>
      <c r="X12" s="11"/>
      <c r="Y12" s="11"/>
      <c r="Z12" s="11"/>
    </row>
    <row r="13" spans="2:26">
      <c r="C13" s="4" t="s">
        <v>44</v>
      </c>
      <c r="D13" s="14">
        <v>8.6419800000000005E-2</v>
      </c>
      <c r="E13" s="14" t="s">
        <v>11</v>
      </c>
      <c r="F13" s="14">
        <v>2.47934E-2</v>
      </c>
      <c r="G13" s="14">
        <v>0.1069519</v>
      </c>
      <c r="H13" s="14">
        <v>9.8039200000000007E-2</v>
      </c>
      <c r="I13" s="14">
        <v>9.4594600000000001E-2</v>
      </c>
      <c r="W13" s="11"/>
      <c r="X13" s="11"/>
      <c r="Y13" s="11"/>
      <c r="Z13" s="11"/>
    </row>
    <row r="14" spans="2:26">
      <c r="C14" s="4" t="s">
        <v>45</v>
      </c>
      <c r="D14" s="14">
        <v>8.2304500000000003E-2</v>
      </c>
      <c r="E14" s="14" t="s">
        <v>11</v>
      </c>
      <c r="F14" s="14">
        <v>2.47934E-2</v>
      </c>
      <c r="G14" s="14">
        <v>5.3476000000000001E-3</v>
      </c>
      <c r="H14" s="14">
        <v>1.9607800000000002E-2</v>
      </c>
      <c r="I14" s="14">
        <v>0.14864859999999999</v>
      </c>
      <c r="M14" s="11"/>
    </row>
    <row r="15" spans="2:26">
      <c r="C15" s="4" t="s">
        <v>46</v>
      </c>
      <c r="D15" s="14">
        <v>6.7215399999999995E-2</v>
      </c>
      <c r="E15" s="14" t="s">
        <v>11</v>
      </c>
      <c r="F15" s="14">
        <v>9.0909100000000007E-2</v>
      </c>
      <c r="G15" s="14">
        <v>3.74332E-2</v>
      </c>
      <c r="H15" s="14">
        <v>0.1176471</v>
      </c>
      <c r="I15" s="14">
        <v>6.7567600000000005E-2</v>
      </c>
      <c r="M15" s="11"/>
      <c r="N15" s="11"/>
      <c r="O15" s="11"/>
      <c r="P15" s="11"/>
      <c r="Q15" s="11"/>
      <c r="R15" s="11"/>
      <c r="S15" s="11"/>
      <c r="T15" s="11"/>
      <c r="U15" s="11"/>
      <c r="V15" s="11"/>
      <c r="W15" s="11"/>
      <c r="X15" s="11"/>
      <c r="Y15" s="11"/>
      <c r="Z15" s="11"/>
    </row>
    <row r="16" spans="2:26">
      <c r="C16" s="4" t="s">
        <v>48</v>
      </c>
      <c r="D16" s="14">
        <v>5.6241399999999997E-2</v>
      </c>
      <c r="E16" s="14" t="s">
        <v>11</v>
      </c>
      <c r="F16" s="14">
        <v>4.1322299999999999E-2</v>
      </c>
      <c r="G16" s="14">
        <v>1.6042799999999999E-2</v>
      </c>
      <c r="H16" s="14">
        <v>0</v>
      </c>
      <c r="I16" s="14">
        <v>8.9189199999999996E-2</v>
      </c>
      <c r="M16" s="11"/>
      <c r="O16" s="11"/>
      <c r="P16" s="11"/>
      <c r="Q16" s="11"/>
      <c r="R16" s="11"/>
      <c r="S16" s="11"/>
      <c r="T16" s="11"/>
      <c r="U16" s="11"/>
      <c r="V16" s="11"/>
      <c r="W16" s="11"/>
      <c r="X16" s="11"/>
      <c r="Y16" s="11"/>
      <c r="Z16" s="11"/>
    </row>
    <row r="17" spans="2:18">
      <c r="C17" s="4" t="s">
        <v>47</v>
      </c>
      <c r="D17" s="14">
        <v>1.6460900000000001E-2</v>
      </c>
      <c r="E17" s="14" t="s">
        <v>11</v>
      </c>
      <c r="F17" s="14">
        <v>3.3057900000000001E-2</v>
      </c>
      <c r="G17" s="14">
        <v>0</v>
      </c>
      <c r="H17" s="14">
        <v>1.9607800000000002E-2</v>
      </c>
      <c r="I17" s="14">
        <v>1.8918899999999999E-2</v>
      </c>
      <c r="O17" s="11"/>
      <c r="P17" s="11"/>
      <c r="Q17" s="11"/>
      <c r="R17" s="11"/>
    </row>
    <row r="18" spans="2:18">
      <c r="D18" s="14"/>
      <c r="E18" s="14"/>
      <c r="F18" s="14"/>
      <c r="G18" s="14"/>
      <c r="H18" s="14"/>
      <c r="I18" s="14"/>
      <c r="M18" s="11"/>
      <c r="O18" s="11"/>
      <c r="P18" s="11"/>
      <c r="Q18" s="11"/>
      <c r="R18" s="11"/>
    </row>
    <row r="19" spans="2:18">
      <c r="B19" s="4" t="s">
        <v>464</v>
      </c>
      <c r="D19" s="14"/>
      <c r="E19" s="14"/>
      <c r="F19" s="14"/>
      <c r="G19" s="14"/>
      <c r="H19" s="14"/>
      <c r="I19" s="14"/>
      <c r="M19" s="11"/>
      <c r="O19" s="11"/>
      <c r="P19" s="11"/>
      <c r="Q19" s="11"/>
      <c r="R19" s="11"/>
    </row>
    <row r="20" spans="2:18">
      <c r="C20" s="4" t="s">
        <v>504</v>
      </c>
      <c r="D20" s="14">
        <v>0.50890000000000002</v>
      </c>
      <c r="E20" s="14">
        <v>8.5099999999999995E-2</v>
      </c>
      <c r="F20" s="14">
        <v>0.55349999999999999</v>
      </c>
      <c r="G20" s="14">
        <v>0.71650000000000003</v>
      </c>
      <c r="H20" s="14">
        <v>0.16980000000000001</v>
      </c>
      <c r="I20" s="14">
        <v>0.67130000000000001</v>
      </c>
      <c r="M20" s="11"/>
      <c r="O20" s="11"/>
      <c r="P20" s="11"/>
      <c r="Q20" s="11"/>
      <c r="R20" s="11"/>
    </row>
    <row r="21" spans="2:18">
      <c r="C21" s="4" t="s">
        <v>507</v>
      </c>
      <c r="D21" s="14">
        <v>0.1668</v>
      </c>
      <c r="E21" s="14">
        <v>0.48509999999999998</v>
      </c>
      <c r="F21" s="14">
        <v>6.2899999999999998E-2</v>
      </c>
      <c r="G21" s="14">
        <v>4.1200000000000001E-2</v>
      </c>
      <c r="H21" s="14">
        <v>0.47170000000000001</v>
      </c>
      <c r="I21" s="14">
        <v>5.0900000000000001E-2</v>
      </c>
      <c r="N21" s="11"/>
      <c r="O21" s="11"/>
      <c r="P21" s="11"/>
      <c r="Q21" s="11"/>
      <c r="R21" s="11"/>
    </row>
    <row r="22" spans="2:18">
      <c r="C22" s="4" t="s">
        <v>505</v>
      </c>
      <c r="D22" s="14">
        <v>9.1300000000000006E-2</v>
      </c>
      <c r="E22" s="14">
        <v>0.17019999999999999</v>
      </c>
      <c r="F22" s="14">
        <v>6.9199999999999998E-2</v>
      </c>
      <c r="G22" s="14">
        <v>5.1500000000000004E-2</v>
      </c>
      <c r="H22" s="14">
        <v>0.16980000000000001</v>
      </c>
      <c r="I22" s="14">
        <v>6.480000000000001E-2</v>
      </c>
      <c r="N22" s="11"/>
      <c r="O22" s="11"/>
      <c r="P22" s="11"/>
      <c r="Q22" s="11"/>
      <c r="R22" s="11"/>
    </row>
    <row r="23" spans="2:18">
      <c r="C23" s="4" t="s">
        <v>506</v>
      </c>
      <c r="D23" s="14">
        <v>7.7399999999999997E-2</v>
      </c>
      <c r="E23" s="14">
        <v>3.8300000000000001E-2</v>
      </c>
      <c r="F23" s="14">
        <v>0.1384</v>
      </c>
      <c r="G23" s="14">
        <v>2.58E-2</v>
      </c>
      <c r="H23" s="14">
        <v>0.1321</v>
      </c>
      <c r="I23" s="14">
        <v>9.2600000000000002E-2</v>
      </c>
      <c r="N23" s="11"/>
      <c r="O23" s="11"/>
      <c r="P23" s="11"/>
      <c r="Q23" s="11"/>
      <c r="R23" s="11"/>
    </row>
    <row r="24" spans="2:18">
      <c r="C24" s="4" t="s">
        <v>508</v>
      </c>
      <c r="D24" s="14">
        <v>6.8000000000000005E-2</v>
      </c>
      <c r="E24" s="14">
        <v>5.5300000000000002E-2</v>
      </c>
      <c r="F24" s="14">
        <v>0.10060000000000001</v>
      </c>
      <c r="G24" s="14">
        <v>7.22E-2</v>
      </c>
      <c r="H24" s="14">
        <v>3.7699999999999997E-2</v>
      </c>
      <c r="I24" s="14">
        <v>6.480000000000001E-2</v>
      </c>
      <c r="N24" s="11"/>
      <c r="O24" s="11"/>
      <c r="P24" s="11"/>
      <c r="Q24" s="11"/>
      <c r="R24" s="11"/>
    </row>
    <row r="25" spans="2:18">
      <c r="C25" s="4" t="s">
        <v>510</v>
      </c>
      <c r="D25" s="14">
        <v>4.6600000000000003E-2</v>
      </c>
      <c r="E25" s="14">
        <v>0.16170000000000001</v>
      </c>
      <c r="F25" s="14">
        <v>1.26E-2</v>
      </c>
      <c r="G25" s="14">
        <v>1.55E-2</v>
      </c>
      <c r="H25" s="11" t="s">
        <v>11</v>
      </c>
      <c r="I25" s="14">
        <v>1.6200000000000003E-2</v>
      </c>
      <c r="N25" s="11"/>
      <c r="O25" s="11"/>
      <c r="P25" s="11"/>
      <c r="Q25" s="11"/>
      <c r="R25" s="11"/>
    </row>
    <row r="26" spans="2:18">
      <c r="C26" s="4" t="s">
        <v>509</v>
      </c>
      <c r="D26" s="14">
        <v>4.0999999999999995E-2</v>
      </c>
      <c r="E26" s="14">
        <v>4.3E-3</v>
      </c>
      <c r="F26" s="14">
        <v>6.2899999999999998E-2</v>
      </c>
      <c r="G26" s="14">
        <v>7.7300000000000008E-2</v>
      </c>
      <c r="H26" s="14">
        <v>1.89E-2</v>
      </c>
      <c r="I26" s="14">
        <v>3.9399999999999998E-2</v>
      </c>
      <c r="N26" s="11"/>
      <c r="O26" s="11"/>
      <c r="P26" s="11"/>
      <c r="Q26" s="11"/>
      <c r="R26" s="11"/>
    </row>
    <row r="27" spans="2:18">
      <c r="D27" s="14"/>
      <c r="E27" s="14"/>
      <c r="F27" s="14"/>
      <c r="G27" s="14"/>
      <c r="H27" s="14"/>
      <c r="I27" s="14"/>
      <c r="N27" s="11"/>
      <c r="O27" s="11"/>
      <c r="P27" s="11"/>
      <c r="Q27" s="11"/>
      <c r="R27" s="11"/>
    </row>
    <row r="28" spans="2:18">
      <c r="B28" s="10" t="s">
        <v>12</v>
      </c>
      <c r="C28" s="10"/>
      <c r="D28" s="17">
        <v>29809</v>
      </c>
      <c r="E28" s="17">
        <v>8807</v>
      </c>
      <c r="F28" s="17">
        <v>6152</v>
      </c>
      <c r="G28" s="17">
        <v>3934</v>
      </c>
      <c r="H28" s="17">
        <v>2534</v>
      </c>
      <c r="I28" s="17">
        <v>8382</v>
      </c>
      <c r="L28" s="11"/>
      <c r="M28" s="11"/>
      <c r="P28" s="11"/>
      <c r="Q28" s="11"/>
      <c r="R28" s="11"/>
    </row>
    <row r="29" spans="2:18">
      <c r="B29" s="7" t="s">
        <v>460</v>
      </c>
      <c r="C29" s="7"/>
      <c r="D29" s="16"/>
      <c r="E29" s="16"/>
      <c r="F29" s="16"/>
      <c r="G29" s="16"/>
      <c r="H29" s="16"/>
      <c r="I29" s="16"/>
      <c r="L29" s="11"/>
      <c r="M29" s="30"/>
      <c r="N29" s="11"/>
      <c r="O29" s="11"/>
      <c r="P29" s="11"/>
      <c r="Q29" s="11"/>
      <c r="R29" s="11"/>
    </row>
    <row r="30" spans="2:18">
      <c r="B30" s="7"/>
      <c r="C30" s="7"/>
      <c r="D30" s="9"/>
      <c r="E30" s="9"/>
      <c r="F30" s="9"/>
      <c r="G30" s="9"/>
      <c r="H30" s="9"/>
      <c r="I30" s="9"/>
      <c r="L30" s="11"/>
      <c r="M30" s="30"/>
    </row>
    <row r="31" spans="2:18">
      <c r="D31" s="13"/>
      <c r="E31" s="13"/>
      <c r="F31" s="13"/>
      <c r="G31" s="13"/>
      <c r="H31" s="13"/>
      <c r="I31" s="13"/>
      <c r="L31" s="11"/>
      <c r="M31" s="30"/>
      <c r="O31" s="11"/>
      <c r="P31" s="11"/>
      <c r="Q31" s="11"/>
      <c r="R31" s="11"/>
    </row>
    <row r="32" spans="2:18">
      <c r="D32" s="13"/>
      <c r="E32" s="13"/>
      <c r="F32" s="13"/>
      <c r="G32" s="13"/>
      <c r="H32" s="13"/>
      <c r="I32" s="13"/>
      <c r="L32" s="11"/>
      <c r="M32" s="30"/>
      <c r="O32" s="11"/>
      <c r="P32" s="11"/>
      <c r="Q32" s="11"/>
      <c r="R32" s="11"/>
    </row>
    <row r="33" spans="3:18">
      <c r="C33" s="11"/>
      <c r="D33" s="13"/>
      <c r="E33" s="13"/>
      <c r="F33" s="13"/>
      <c r="G33" s="13"/>
      <c r="H33" s="13"/>
      <c r="I33" s="13"/>
      <c r="L33" s="11"/>
      <c r="M33" s="30"/>
      <c r="O33" s="11"/>
      <c r="P33" s="11"/>
      <c r="Q33" s="11"/>
      <c r="R33" s="11"/>
    </row>
    <row r="34" spans="3:18">
      <c r="C34" s="11"/>
      <c r="D34" s="13"/>
      <c r="E34" s="13"/>
      <c r="F34" s="13"/>
      <c r="G34" s="13"/>
      <c r="H34" s="13"/>
      <c r="I34" s="13"/>
      <c r="L34" s="11"/>
      <c r="M34" s="11"/>
      <c r="N34" s="11"/>
      <c r="O34" s="11"/>
      <c r="P34" s="11"/>
      <c r="Q34" s="11"/>
      <c r="R34" s="11"/>
    </row>
    <row r="35" spans="3:18">
      <c r="C35" s="11"/>
      <c r="D35" s="13"/>
      <c r="E35" s="13"/>
      <c r="F35" s="13"/>
      <c r="G35" s="13"/>
      <c r="H35" s="13"/>
      <c r="I35" s="13"/>
      <c r="L35" s="11"/>
      <c r="M35" s="11"/>
    </row>
    <row r="36" spans="3:18">
      <c r="C36" s="11"/>
      <c r="D36" s="30"/>
      <c r="E36" s="13"/>
      <c r="F36" s="13"/>
      <c r="G36" s="13"/>
      <c r="H36" s="13"/>
      <c r="I36" s="13"/>
      <c r="L36" s="11"/>
      <c r="M36" s="11"/>
      <c r="N36" s="11"/>
      <c r="O36" s="11"/>
      <c r="P36" s="11"/>
      <c r="Q36" s="11"/>
      <c r="R36" s="11"/>
    </row>
    <row r="37" spans="3:18">
      <c r="C37" s="11"/>
      <c r="D37" s="13"/>
      <c r="E37" s="13"/>
      <c r="F37" s="13"/>
      <c r="G37" s="13"/>
      <c r="H37" s="13"/>
      <c r="I37" s="13"/>
      <c r="L37" s="11"/>
      <c r="N37" s="11"/>
      <c r="O37" s="11"/>
      <c r="P37" s="11"/>
      <c r="Q37" s="11"/>
      <c r="R37" s="11"/>
    </row>
    <row r="38" spans="3:18">
      <c r="C38" s="11"/>
      <c r="D38" s="13"/>
      <c r="E38" s="13"/>
      <c r="F38" s="13"/>
      <c r="G38" s="13"/>
      <c r="H38" s="13"/>
      <c r="I38" s="13"/>
      <c r="L38" s="11"/>
      <c r="M38" s="11"/>
      <c r="N38" s="11"/>
      <c r="O38" s="11"/>
      <c r="P38" s="11"/>
    </row>
    <row r="39" spans="3:18">
      <c r="C39" s="11"/>
      <c r="D39" s="13"/>
      <c r="E39" s="13"/>
      <c r="F39" s="13"/>
      <c r="G39" s="13"/>
      <c r="H39" s="13"/>
      <c r="I39" s="13"/>
      <c r="L39" s="11"/>
      <c r="M39" s="11"/>
      <c r="N39" s="11"/>
    </row>
    <row r="40" spans="3:18">
      <c r="C40" s="11"/>
      <c r="D40" s="13"/>
      <c r="E40" s="13"/>
      <c r="F40" s="13"/>
      <c r="G40" s="13"/>
      <c r="H40" s="13"/>
      <c r="I40" s="13"/>
      <c r="K40" s="11"/>
      <c r="L40" s="11"/>
      <c r="M40" s="11"/>
      <c r="N40" s="11"/>
      <c r="O40" s="11"/>
      <c r="P40" s="11"/>
      <c r="Q40" s="11"/>
      <c r="R40" s="11"/>
    </row>
    <row r="41" spans="3:18">
      <c r="C41" s="11"/>
      <c r="D41" s="13"/>
      <c r="E41" s="13"/>
      <c r="F41" s="13"/>
      <c r="G41" s="13"/>
      <c r="H41" s="13"/>
      <c r="I41" s="13"/>
      <c r="K41" s="11"/>
      <c r="L41" s="11"/>
      <c r="M41" s="11"/>
      <c r="N41" s="11"/>
      <c r="O41" s="11"/>
      <c r="P41" s="11"/>
      <c r="Q41" s="11"/>
      <c r="R41" s="11"/>
    </row>
    <row r="42" spans="3:18">
      <c r="C42" s="11"/>
      <c r="D42" s="13"/>
      <c r="E42" s="13"/>
      <c r="F42" s="13"/>
      <c r="G42" s="13"/>
      <c r="H42" s="13"/>
      <c r="I42" s="13"/>
      <c r="K42" s="11"/>
      <c r="L42" s="11"/>
      <c r="M42" s="11"/>
      <c r="N42" s="11"/>
      <c r="O42" s="11"/>
      <c r="P42" s="11"/>
      <c r="Q42" s="11"/>
      <c r="R42" s="11"/>
    </row>
    <row r="43" spans="3:18">
      <c r="C43" s="11"/>
      <c r="G43" s="13"/>
      <c r="K43" s="11"/>
      <c r="L43" s="11"/>
      <c r="M43" s="11"/>
      <c r="Q43" s="11"/>
      <c r="R43" s="11"/>
    </row>
    <row r="44" spans="3:18">
      <c r="C44" s="13"/>
      <c r="D44" s="30"/>
      <c r="E44" s="13"/>
      <c r="F44" s="13"/>
      <c r="G44" s="13"/>
      <c r="H44" s="13"/>
      <c r="I44" s="13"/>
      <c r="K44" s="11"/>
      <c r="L44" s="11"/>
      <c r="M44" s="11"/>
      <c r="Q44" s="11"/>
      <c r="R44" s="11"/>
    </row>
    <row r="45" spans="3:18">
      <c r="C45" s="11"/>
      <c r="D45" s="30"/>
      <c r="K45" s="11"/>
      <c r="L45" s="11"/>
      <c r="M45" s="11"/>
      <c r="N45" s="11"/>
      <c r="O45" s="11"/>
      <c r="P45" s="11"/>
      <c r="Q45" s="11"/>
      <c r="R45" s="11"/>
    </row>
    <row r="46" spans="3:18">
      <c r="C46" s="11"/>
      <c r="L46" s="11"/>
      <c r="M46" s="11"/>
      <c r="N46" s="11"/>
      <c r="O46" s="11"/>
      <c r="P46" s="11"/>
      <c r="Q46" s="11"/>
      <c r="R46" s="11"/>
    </row>
    <row r="47" spans="3:18">
      <c r="C47" s="13"/>
      <c r="D47" s="13"/>
      <c r="E47" s="13"/>
      <c r="F47" s="13"/>
      <c r="G47" s="13"/>
      <c r="H47" s="13"/>
      <c r="I47" s="13"/>
      <c r="K47" s="11"/>
      <c r="L47" s="11"/>
      <c r="M47" s="11"/>
      <c r="N47" s="11"/>
      <c r="O47" s="11"/>
      <c r="P47" s="11"/>
      <c r="Q47" s="11"/>
      <c r="R47" s="11"/>
    </row>
    <row r="48" spans="3:18">
      <c r="C48" s="13"/>
      <c r="D48" s="13"/>
      <c r="E48" s="13"/>
      <c r="F48" s="13"/>
      <c r="G48" s="13"/>
      <c r="H48" s="13"/>
      <c r="I48" s="13"/>
      <c r="K48" s="11"/>
      <c r="L48" s="11"/>
      <c r="M48" s="11"/>
      <c r="N48" s="11"/>
      <c r="O48" s="11"/>
      <c r="P48" s="11"/>
      <c r="Q48" s="11"/>
      <c r="R48" s="11"/>
    </row>
    <row r="49" spans="3:18">
      <c r="C49" s="13"/>
      <c r="D49" s="13"/>
      <c r="E49" s="13"/>
      <c r="F49" s="13"/>
      <c r="G49" s="13"/>
      <c r="H49" s="13"/>
      <c r="I49" s="13"/>
      <c r="K49" s="11"/>
      <c r="L49" s="11"/>
      <c r="M49" s="11"/>
      <c r="N49" s="11"/>
      <c r="O49" s="11"/>
      <c r="P49" s="11"/>
      <c r="Q49" s="11"/>
    </row>
    <row r="50" spans="3:18">
      <c r="C50" s="13"/>
      <c r="D50" s="13"/>
      <c r="E50" s="13"/>
      <c r="F50" s="13"/>
      <c r="G50" s="13"/>
      <c r="H50" s="13"/>
      <c r="I50" s="13"/>
      <c r="K50" s="11"/>
      <c r="L50" s="11"/>
      <c r="M50" s="11"/>
      <c r="N50" s="11"/>
      <c r="O50" s="11"/>
      <c r="P50" s="11"/>
      <c r="Q50" s="11"/>
    </row>
    <row r="51" spans="3:18">
      <c r="C51" s="13"/>
      <c r="D51" s="13"/>
      <c r="E51" s="13"/>
      <c r="F51" s="13"/>
      <c r="G51" s="13"/>
      <c r="H51" s="13"/>
      <c r="I51" s="13"/>
      <c r="K51" s="11"/>
      <c r="L51" s="11"/>
      <c r="M51" s="11"/>
      <c r="N51" s="11"/>
      <c r="O51" s="11"/>
      <c r="P51" s="11"/>
      <c r="Q51" s="11"/>
      <c r="R51" s="11"/>
    </row>
    <row r="52" spans="3:18">
      <c r="C52" s="13"/>
      <c r="D52" s="13"/>
      <c r="E52" s="13"/>
      <c r="F52" s="13"/>
      <c r="G52" s="13"/>
      <c r="H52" s="13"/>
      <c r="I52" s="13"/>
      <c r="J52" s="4">
        <v>5</v>
      </c>
      <c r="K52" s="11"/>
      <c r="L52" s="11"/>
      <c r="M52" s="11"/>
      <c r="N52" s="11"/>
      <c r="O52" s="11"/>
      <c r="P52" s="11"/>
      <c r="Q52" s="11"/>
      <c r="R52" s="11"/>
    </row>
    <row r="53" spans="3:18">
      <c r="C53" s="3"/>
      <c r="K53" s="11"/>
      <c r="L53" s="11"/>
      <c r="M53" s="11"/>
      <c r="N53" s="11"/>
      <c r="O53" s="11"/>
      <c r="P53" s="11"/>
      <c r="Q53" s="11"/>
    </row>
    <row r="54" spans="3:18">
      <c r="C54" s="11"/>
      <c r="K54" s="11"/>
      <c r="L54" s="30"/>
    </row>
    <row r="55" spans="3:18">
      <c r="C55" s="13"/>
      <c r="D55" s="13"/>
      <c r="E55" s="13"/>
      <c r="F55" s="13"/>
      <c r="G55" s="13"/>
      <c r="H55" s="13"/>
      <c r="I55" s="13"/>
      <c r="K55" s="11"/>
      <c r="L55" s="30"/>
      <c r="M55" s="11"/>
      <c r="N55" s="11"/>
      <c r="O55" s="11"/>
      <c r="P55" s="11"/>
      <c r="Q55" s="11"/>
    </row>
    <row r="56" spans="3:18">
      <c r="C56" s="13"/>
      <c r="D56" s="13"/>
      <c r="E56" s="13"/>
      <c r="F56" s="13"/>
      <c r="G56" s="13"/>
      <c r="H56" s="13"/>
      <c r="I56" s="13"/>
      <c r="K56" s="11"/>
      <c r="L56" s="30"/>
      <c r="M56" s="11"/>
      <c r="N56" s="11"/>
      <c r="O56" s="11"/>
      <c r="P56" s="11"/>
      <c r="Q56" s="11"/>
    </row>
    <row r="57" spans="3:18">
      <c r="C57" s="11"/>
      <c r="K57" s="11"/>
      <c r="L57" s="30"/>
      <c r="M57" s="11"/>
      <c r="N57" s="11"/>
      <c r="O57" s="11"/>
      <c r="P57" s="11"/>
      <c r="Q57" s="11"/>
    </row>
    <row r="58" spans="3:18">
      <c r="C58" s="11"/>
      <c r="K58" s="11"/>
      <c r="L58" s="30"/>
      <c r="M58" s="11"/>
      <c r="N58" s="11"/>
      <c r="O58" s="11"/>
      <c r="P58" s="11"/>
      <c r="Q58" s="11"/>
    </row>
    <row r="59" spans="3:18">
      <c r="C59" s="13"/>
      <c r="D59" s="13"/>
      <c r="E59" s="13"/>
      <c r="F59" s="13"/>
      <c r="G59" s="13"/>
      <c r="H59" s="13"/>
      <c r="I59" s="13"/>
      <c r="K59" s="11"/>
      <c r="L59" s="30"/>
      <c r="M59" s="11"/>
      <c r="N59" s="11"/>
      <c r="O59" s="11"/>
      <c r="P59" s="11"/>
      <c r="Q59" s="11"/>
    </row>
    <row r="60" spans="3:18">
      <c r="C60" s="13"/>
      <c r="D60" s="13"/>
      <c r="E60" s="13"/>
      <c r="F60" s="13"/>
      <c r="G60" s="13"/>
      <c r="H60" s="13"/>
      <c r="I60" s="13"/>
      <c r="K60" s="11"/>
      <c r="L60" s="11"/>
      <c r="M60" s="11"/>
      <c r="N60" s="11"/>
      <c r="O60" s="11"/>
      <c r="P60" s="11"/>
      <c r="Q60" s="11"/>
    </row>
    <row r="63" spans="3:18">
      <c r="C63" s="11"/>
      <c r="K63" s="11"/>
      <c r="L63" s="11"/>
      <c r="M63" s="11"/>
      <c r="N63" s="11"/>
      <c r="O63" s="11"/>
      <c r="P63" s="11"/>
      <c r="Q63" s="11"/>
    </row>
    <row r="64" spans="3:18">
      <c r="C64" s="11"/>
      <c r="K64" s="11"/>
      <c r="L64" s="30"/>
      <c r="M64" s="30"/>
      <c r="N64" s="30"/>
      <c r="O64" s="30"/>
      <c r="P64" s="30"/>
      <c r="Q64" s="30"/>
    </row>
    <row r="65" spans="3:10">
      <c r="C65" s="11"/>
    </row>
    <row r="66" spans="3:10">
      <c r="C66" s="11"/>
    </row>
    <row r="67" spans="3:10">
      <c r="C67" s="11"/>
    </row>
    <row r="68" spans="3:10">
      <c r="C68" s="3"/>
    </row>
    <row r="69" spans="3:10">
      <c r="C69" s="11"/>
    </row>
    <row r="78" spans="3:10">
      <c r="J78" s="11"/>
    </row>
    <row r="79" spans="3:10">
      <c r="J79" s="11"/>
    </row>
    <row r="80" spans="3:10">
      <c r="J80" s="13"/>
    </row>
    <row r="81" spans="10:10">
      <c r="J81" s="13"/>
    </row>
    <row r="82" spans="10:10">
      <c r="J82" s="13"/>
    </row>
    <row r="83" spans="10:10">
      <c r="J83" s="13"/>
    </row>
    <row r="84" spans="10:10">
      <c r="J84" s="13"/>
    </row>
    <row r="85" spans="10:10">
      <c r="J85" s="13"/>
    </row>
    <row r="86" spans="10:10">
      <c r="J86" s="11"/>
    </row>
    <row r="87" spans="10:10">
      <c r="J87" s="3"/>
    </row>
    <row r="88" spans="10:10">
      <c r="J88" s="11"/>
    </row>
    <row r="89" spans="10:10">
      <c r="J89" s="11"/>
    </row>
    <row r="90" spans="10:10">
      <c r="J90" s="11"/>
    </row>
    <row r="91" spans="10:10">
      <c r="J91" s="13"/>
    </row>
    <row r="92" spans="10:10">
      <c r="J92" s="13"/>
    </row>
    <row r="93" spans="10:10">
      <c r="J93" s="13"/>
    </row>
    <row r="94" spans="10:10">
      <c r="J94" s="13"/>
    </row>
    <row r="95" spans="10:10">
      <c r="J95" s="11"/>
    </row>
    <row r="96" spans="10:10">
      <c r="J96" s="11"/>
    </row>
    <row r="97" spans="10:10">
      <c r="J97" s="11"/>
    </row>
    <row r="98" spans="10:10">
      <c r="J98" s="11"/>
    </row>
    <row r="99" spans="10:10">
      <c r="J99" s="11"/>
    </row>
    <row r="100" spans="10:10">
      <c r="J100" s="3"/>
    </row>
    <row r="101" spans="10:10">
      <c r="J101" s="11"/>
    </row>
    <row r="102" spans="10:10">
      <c r="J102" s="11"/>
    </row>
  </sheetData>
  <pageMargins left="0.7" right="0.7" top="0.75" bottom="0.75" header="0.3" footer="0.3"/>
  <pageSetup scale="85"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C7536A-4D95-BF47-8F6C-430679EDB20A}">
  <sheetPr>
    <pageSetUpPr fitToPage="1"/>
  </sheetPr>
  <dimension ref="A2:P60"/>
  <sheetViews>
    <sheetView zoomScale="133" zoomScaleNormal="108" workbookViewId="0">
      <selection activeCell="J35" sqref="J35"/>
    </sheetView>
  </sheetViews>
  <sheetFormatPr baseColWidth="10" defaultColWidth="10.83203125" defaultRowHeight="14"/>
  <cols>
    <col min="1" max="1" width="10.83203125" style="4"/>
    <col min="2" max="2" width="2.5" style="4" customWidth="1"/>
    <col min="3" max="3" width="31.83203125" style="4" customWidth="1"/>
    <col min="4" max="4" width="8" style="11" customWidth="1"/>
    <col min="5" max="5" width="9.5" style="11" customWidth="1"/>
    <col min="6" max="6" width="9.1640625" style="11" customWidth="1"/>
    <col min="7" max="9" width="10.83203125" style="4"/>
    <col min="10" max="10" width="9.83203125" style="11" customWidth="1"/>
    <col min="11" max="16" width="10.83203125" style="4"/>
    <col min="17" max="16384" width="10.83203125" style="1"/>
  </cols>
  <sheetData>
    <row r="2" spans="2:10">
      <c r="J2" s="4"/>
    </row>
    <row r="3" spans="2:10">
      <c r="B3" s="36" t="s">
        <v>596</v>
      </c>
      <c r="J3" s="4"/>
    </row>
    <row r="4" spans="2:10">
      <c r="J4" s="4"/>
    </row>
    <row r="5" spans="2:10">
      <c r="B5" s="5"/>
      <c r="C5" s="5"/>
      <c r="D5" s="125" t="s">
        <v>5</v>
      </c>
      <c r="E5" s="125" t="s">
        <v>51</v>
      </c>
      <c r="F5" s="125" t="s">
        <v>52</v>
      </c>
      <c r="J5" s="4"/>
    </row>
    <row r="6" spans="2:10">
      <c r="B6" s="4" t="s">
        <v>571</v>
      </c>
      <c r="J6" s="4"/>
    </row>
    <row r="7" spans="2:10">
      <c r="C7" s="4" t="s">
        <v>480</v>
      </c>
      <c r="D7" s="14">
        <v>0.1102547</v>
      </c>
      <c r="E7" s="14">
        <v>0.25857429999999998</v>
      </c>
      <c r="F7" s="14">
        <v>1.4966200000000001E-2</v>
      </c>
      <c r="J7" s="4"/>
    </row>
    <row r="8" spans="2:10">
      <c r="C8" s="4" t="s">
        <v>479</v>
      </c>
      <c r="D8" s="14">
        <v>2.1503600000000001E-2</v>
      </c>
      <c r="E8" s="14">
        <v>4.9348900000000001E-2</v>
      </c>
      <c r="F8" s="14">
        <v>3.5890000000000002E-3</v>
      </c>
      <c r="J8" s="4"/>
    </row>
    <row r="9" spans="2:10">
      <c r="C9" s="4" t="s">
        <v>474</v>
      </c>
      <c r="D9" s="14">
        <f>(D8-D7)/D7</f>
        <v>-0.80496432351636715</v>
      </c>
      <c r="E9" s="14">
        <f>(E8-E7)/E7</f>
        <v>-0.80915001993624269</v>
      </c>
      <c r="F9" s="14">
        <f>(F8-F7)/F7</f>
        <v>-0.76019296815490911</v>
      </c>
      <c r="J9" s="4"/>
    </row>
    <row r="10" spans="2:10">
      <c r="D10" s="18"/>
      <c r="E10" s="18"/>
      <c r="F10" s="18"/>
      <c r="J10" s="4"/>
    </row>
    <row r="11" spans="2:10">
      <c r="B11" s="4" t="s">
        <v>572</v>
      </c>
      <c r="D11" s="18"/>
      <c r="E11" s="18"/>
      <c r="F11" s="18"/>
      <c r="J11" s="4"/>
    </row>
    <row r="12" spans="2:10">
      <c r="C12" s="4" t="s">
        <v>10</v>
      </c>
      <c r="D12" s="14">
        <v>0.24397279999999999</v>
      </c>
      <c r="E12" s="14">
        <v>0.44499440000000001</v>
      </c>
      <c r="F12" s="14">
        <v>0.1146479</v>
      </c>
      <c r="J12" s="4"/>
    </row>
    <row r="13" spans="2:10">
      <c r="C13" s="4" t="s">
        <v>272</v>
      </c>
      <c r="D13" s="14">
        <v>0.14455370000000001</v>
      </c>
      <c r="E13" s="14">
        <v>0.25334129999999999</v>
      </c>
      <c r="F13" s="14">
        <v>7.4264300000000005E-2</v>
      </c>
      <c r="J13" s="4"/>
    </row>
    <row r="14" spans="2:10">
      <c r="C14" s="4" t="s">
        <v>474</v>
      </c>
      <c r="D14" s="14">
        <f>(D13-D12)/D12</f>
        <v>-0.40750075418243342</v>
      </c>
      <c r="E14" s="14">
        <f t="shared" ref="E14:F14" si="0">(E13-E12)/E12</f>
        <v>-0.43068654347110891</v>
      </c>
      <c r="F14" s="14">
        <f t="shared" si="0"/>
        <v>-0.35224020675476825</v>
      </c>
      <c r="J14" s="4"/>
    </row>
    <row r="15" spans="2:10">
      <c r="D15" s="14"/>
      <c r="E15" s="14"/>
      <c r="F15" s="14"/>
      <c r="J15" s="4"/>
    </row>
    <row r="16" spans="2:10">
      <c r="B16" s="4" t="s">
        <v>573</v>
      </c>
      <c r="D16" s="14"/>
      <c r="E16" s="14"/>
      <c r="F16" s="14"/>
      <c r="J16" s="4"/>
    </row>
    <row r="17" spans="2:10">
      <c r="C17" s="4" t="s">
        <v>10</v>
      </c>
      <c r="D17" s="14">
        <v>0.70003749999999998</v>
      </c>
      <c r="E17" s="14">
        <v>0.6689889</v>
      </c>
      <c r="F17" s="14">
        <v>0.71996859999999996</v>
      </c>
      <c r="J17" s="4"/>
    </row>
    <row r="18" spans="2:10">
      <c r="C18" s="4" t="s">
        <v>272</v>
      </c>
      <c r="D18" s="14">
        <v>0.77230200000000004</v>
      </c>
      <c r="E18" s="14">
        <v>0.75407709999999994</v>
      </c>
      <c r="F18" s="14">
        <v>0.78393550000000001</v>
      </c>
      <c r="J18" s="4"/>
    </row>
    <row r="19" spans="2:10">
      <c r="C19" s="4" t="s">
        <v>474</v>
      </c>
      <c r="D19" s="14">
        <f>(D18-D17)/D17</f>
        <v>0.10322946984982957</v>
      </c>
      <c r="E19" s="14">
        <f t="shared" ref="E19:F19" si="1">(E18-E17)/E17</f>
        <v>0.12718925530752445</v>
      </c>
      <c r="F19" s="14">
        <f t="shared" si="1"/>
        <v>8.8846791373957221E-2</v>
      </c>
      <c r="J19" s="4"/>
    </row>
    <row r="20" spans="2:10">
      <c r="D20" s="14"/>
      <c r="E20" s="14"/>
      <c r="F20" s="14"/>
      <c r="J20" s="4"/>
    </row>
    <row r="21" spans="2:10">
      <c r="B21" s="4" t="s">
        <v>574</v>
      </c>
      <c r="D21" s="14"/>
      <c r="E21" s="14"/>
      <c r="F21" s="14"/>
      <c r="J21" s="4"/>
    </row>
    <row r="22" spans="2:10">
      <c r="C22" s="4" t="s">
        <v>10</v>
      </c>
      <c r="D22" s="13">
        <v>3.7762549999999999</v>
      </c>
      <c r="E22" s="13">
        <v>3.999244</v>
      </c>
      <c r="F22" s="13">
        <v>3.6321439999999998</v>
      </c>
      <c r="J22" s="4"/>
    </row>
    <row r="23" spans="2:10">
      <c r="C23" s="4" t="s">
        <v>272</v>
      </c>
      <c r="D23" s="13">
        <v>5.0366669999999996</v>
      </c>
      <c r="E23" s="13">
        <v>4.9421689999999998</v>
      </c>
      <c r="F23" s="13">
        <v>5.09762</v>
      </c>
      <c r="J23" s="4"/>
    </row>
    <row r="24" spans="2:10">
      <c r="C24" s="4" t="s">
        <v>474</v>
      </c>
      <c r="D24" s="14">
        <f>(D23-D22)/D22</f>
        <v>0.33377301056205144</v>
      </c>
      <c r="E24" s="14">
        <f t="shared" ref="E24:F24" si="2">(E23-E22)/E22</f>
        <v>0.23577581162839772</v>
      </c>
      <c r="F24" s="14">
        <f t="shared" si="2"/>
        <v>0.40347409133558587</v>
      </c>
      <c r="J24" s="4"/>
    </row>
    <row r="25" spans="2:10">
      <c r="J25" s="13"/>
    </row>
    <row r="26" spans="2:10">
      <c r="B26" s="10" t="s">
        <v>12</v>
      </c>
      <c r="C26" s="10"/>
      <c r="D26" s="17">
        <v>29809</v>
      </c>
      <c r="E26" s="17">
        <v>11672</v>
      </c>
      <c r="F26" s="17">
        <v>18111</v>
      </c>
      <c r="J26" s="13"/>
    </row>
    <row r="27" spans="2:10">
      <c r="C27" s="6"/>
      <c r="D27" s="13"/>
      <c r="E27" s="13"/>
      <c r="F27" s="13"/>
      <c r="J27" s="13"/>
    </row>
    <row r="28" spans="2:10">
      <c r="B28" s="4" t="s">
        <v>406</v>
      </c>
      <c r="D28" s="13"/>
      <c r="E28" s="13"/>
      <c r="F28" s="13"/>
      <c r="J28" s="13"/>
    </row>
    <row r="29" spans="2:10">
      <c r="B29" s="4" t="s">
        <v>576</v>
      </c>
      <c r="D29" s="13"/>
      <c r="E29" s="13"/>
      <c r="F29" s="13"/>
      <c r="J29" s="13"/>
    </row>
    <row r="30" spans="2:10">
      <c r="B30" s="4" t="s">
        <v>575</v>
      </c>
      <c r="D30" s="13"/>
      <c r="E30" s="13"/>
      <c r="F30" s="13"/>
      <c r="J30" s="13"/>
    </row>
    <row r="31" spans="2:10">
      <c r="B31" s="4" t="s">
        <v>577</v>
      </c>
      <c r="D31" s="13"/>
      <c r="E31" s="13"/>
      <c r="F31" s="13"/>
      <c r="J31" s="13"/>
    </row>
    <row r="32" spans="2:10">
      <c r="B32" s="4" t="s">
        <v>579</v>
      </c>
      <c r="D32" s="13"/>
      <c r="E32" s="13"/>
      <c r="F32" s="13"/>
      <c r="J32" s="13"/>
    </row>
    <row r="33" spans="2:10">
      <c r="B33" s="4" t="s">
        <v>601</v>
      </c>
      <c r="D33" s="13"/>
      <c r="E33" s="13"/>
      <c r="F33" s="13"/>
      <c r="J33" s="13"/>
    </row>
    <row r="34" spans="2:10">
      <c r="B34" s="4" t="s">
        <v>405</v>
      </c>
      <c r="J34" s="13"/>
    </row>
    <row r="35" spans="2:10">
      <c r="B35" s="4" t="s">
        <v>578</v>
      </c>
      <c r="C35" s="11"/>
      <c r="J35" s="13"/>
    </row>
    <row r="36" spans="2:10">
      <c r="C36" s="11"/>
      <c r="J36" s="13"/>
    </row>
    <row r="37" spans="2:10">
      <c r="C37" s="11"/>
    </row>
    <row r="38" spans="2:10">
      <c r="C38" s="11"/>
    </row>
    <row r="39" spans="2:10">
      <c r="C39" s="11"/>
    </row>
    <row r="40" spans="2:10">
      <c r="C40" s="11"/>
    </row>
    <row r="41" spans="2:10">
      <c r="C41" s="11"/>
    </row>
    <row r="42" spans="2:10">
      <c r="C42" s="11"/>
    </row>
    <row r="43" spans="2:10">
      <c r="C43" s="11"/>
    </row>
    <row r="44" spans="2:10">
      <c r="C44" s="11"/>
    </row>
    <row r="45" spans="2:10">
      <c r="C45" s="11"/>
    </row>
    <row r="46" spans="2:10">
      <c r="C46" s="11"/>
    </row>
    <row r="47" spans="2:10">
      <c r="C47" s="11"/>
    </row>
    <row r="48" spans="2:10">
      <c r="C48" s="11"/>
    </row>
    <row r="49" spans="3:3">
      <c r="C49" s="11"/>
    </row>
    <row r="50" spans="3:3">
      <c r="C50" s="11"/>
    </row>
    <row r="51" spans="3:3">
      <c r="C51" s="11"/>
    </row>
    <row r="52" spans="3:3">
      <c r="C52" s="11"/>
    </row>
    <row r="53" spans="3:3">
      <c r="C53" s="11"/>
    </row>
    <row r="54" spans="3:3">
      <c r="C54" s="11"/>
    </row>
    <row r="55" spans="3:3">
      <c r="C55" s="11"/>
    </row>
    <row r="56" spans="3:3">
      <c r="C56" s="11"/>
    </row>
    <row r="57" spans="3:3">
      <c r="C57" s="3"/>
    </row>
    <row r="58" spans="3:3">
      <c r="C58" s="11"/>
    </row>
    <row r="59" spans="3:3">
      <c r="C59" s="11"/>
    </row>
    <row r="60" spans="3:3">
      <c r="C60" s="11"/>
    </row>
  </sheetData>
  <pageMargins left="0.7" right="0.7" top="0.75" bottom="0.75" header="0.3" footer="0.3"/>
  <pageSetup scale="65"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26DA63-C50F-D64D-9521-2A17427E4B9F}">
  <sheetPr>
    <pageSetUpPr fitToPage="1"/>
  </sheetPr>
  <dimension ref="B2:E31"/>
  <sheetViews>
    <sheetView zoomScale="154" workbookViewId="0">
      <selection activeCell="H33" sqref="H33"/>
    </sheetView>
  </sheetViews>
  <sheetFormatPr baseColWidth="10" defaultColWidth="8.83203125" defaultRowHeight="14"/>
  <cols>
    <col min="1" max="1" width="8.83203125" style="4"/>
    <col min="2" max="2" width="30.6640625" style="4" customWidth="1"/>
    <col min="3" max="3" width="12.33203125" style="11" customWidth="1"/>
    <col min="4" max="4" width="16.1640625" style="11" customWidth="1"/>
    <col min="5" max="5" width="21" style="11" customWidth="1"/>
    <col min="6" max="16384" width="8.83203125" style="4"/>
  </cols>
  <sheetData>
    <row r="2" spans="2:5">
      <c r="B2" s="36" t="s">
        <v>580</v>
      </c>
    </row>
    <row r="4" spans="2:5">
      <c r="B4" s="101" t="s">
        <v>484</v>
      </c>
      <c r="C4" s="102" t="s">
        <v>485</v>
      </c>
      <c r="D4" s="102" t="s">
        <v>486</v>
      </c>
      <c r="E4" s="102" t="s">
        <v>487</v>
      </c>
    </row>
    <row r="5" spans="2:5" ht="16">
      <c r="B5" s="4" t="s">
        <v>488</v>
      </c>
      <c r="C5" s="11">
        <v>756</v>
      </c>
      <c r="D5" s="11" t="s">
        <v>559</v>
      </c>
      <c r="E5" s="11" t="s">
        <v>564</v>
      </c>
    </row>
    <row r="6" spans="2:5" ht="16">
      <c r="B6" s="4" t="s">
        <v>489</v>
      </c>
      <c r="C6" s="11">
        <v>244</v>
      </c>
      <c r="D6" s="11" t="s">
        <v>560</v>
      </c>
      <c r="E6" s="11" t="s">
        <v>563</v>
      </c>
    </row>
    <row r="7" spans="2:5">
      <c r="B7" s="4" t="s">
        <v>490</v>
      </c>
      <c r="C7" s="11">
        <v>0</v>
      </c>
      <c r="D7" s="11">
        <v>0</v>
      </c>
      <c r="E7" s="11">
        <v>0</v>
      </c>
    </row>
    <row r="8" spans="2:5" ht="16">
      <c r="B8" s="4" t="s">
        <v>5</v>
      </c>
      <c r="C8" s="11">
        <v>1000</v>
      </c>
      <c r="D8" s="11" t="s">
        <v>561</v>
      </c>
      <c r="E8" s="11" t="s">
        <v>562</v>
      </c>
    </row>
    <row r="11" spans="2:5">
      <c r="B11" s="101" t="s">
        <v>491</v>
      </c>
      <c r="C11" s="102" t="s">
        <v>485</v>
      </c>
      <c r="D11" s="102" t="s">
        <v>486</v>
      </c>
      <c r="E11" s="102" t="s">
        <v>487</v>
      </c>
    </row>
    <row r="12" spans="2:5" ht="16">
      <c r="B12" s="4" t="s">
        <v>488</v>
      </c>
      <c r="C12" s="11">
        <v>756</v>
      </c>
      <c r="D12" s="11" t="s">
        <v>559</v>
      </c>
      <c r="E12" s="11" t="s">
        <v>564</v>
      </c>
    </row>
    <row r="13" spans="2:5" ht="16">
      <c r="B13" s="4" t="s">
        <v>489</v>
      </c>
      <c r="C13" s="11">
        <v>145</v>
      </c>
      <c r="D13" s="11" t="s">
        <v>565</v>
      </c>
      <c r="E13" s="11" t="s">
        <v>568</v>
      </c>
    </row>
    <row r="14" spans="2:5" ht="16">
      <c r="B14" s="4" t="s">
        <v>490</v>
      </c>
      <c r="C14" s="11">
        <v>99</v>
      </c>
      <c r="D14" s="11" t="s">
        <v>566</v>
      </c>
      <c r="E14" s="11" t="s">
        <v>569</v>
      </c>
    </row>
    <row r="15" spans="2:5" ht="16">
      <c r="B15" s="4" t="s">
        <v>5</v>
      </c>
      <c r="C15" s="11">
        <v>1000</v>
      </c>
      <c r="D15" s="11" t="s">
        <v>567</v>
      </c>
      <c r="E15" s="11" t="s">
        <v>570</v>
      </c>
    </row>
    <row r="17" spans="2:5">
      <c r="B17" s="103" t="s">
        <v>492</v>
      </c>
      <c r="C17" s="104"/>
      <c r="D17" s="105">
        <v>0.13300000000000001</v>
      </c>
      <c r="E17" s="105">
        <v>0.251</v>
      </c>
    </row>
    <row r="20" spans="2:5">
      <c r="B20" s="106" t="s">
        <v>493</v>
      </c>
    </row>
    <row r="21" spans="2:5">
      <c r="B21" s="4" t="s">
        <v>494</v>
      </c>
    </row>
    <row r="22" spans="2:5">
      <c r="B22" s="4" t="s">
        <v>495</v>
      </c>
    </row>
    <row r="23" spans="2:5">
      <c r="B23" s="4" t="s">
        <v>496</v>
      </c>
    </row>
    <row r="24" spans="2:5">
      <c r="B24" s="4" t="s">
        <v>497</v>
      </c>
    </row>
    <row r="25" spans="2:5">
      <c r="B25" s="4" t="s">
        <v>498</v>
      </c>
    </row>
    <row r="26" spans="2:5">
      <c r="B26" s="4" t="s">
        <v>499</v>
      </c>
    </row>
    <row r="27" spans="2:5">
      <c r="B27" s="4" t="s">
        <v>500</v>
      </c>
    </row>
    <row r="29" spans="2:5">
      <c r="B29" s="106" t="s">
        <v>501</v>
      </c>
    </row>
    <row r="30" spans="2:5">
      <c r="B30" s="107" t="s">
        <v>502</v>
      </c>
    </row>
    <row r="31" spans="2:5">
      <c r="B31" s="6" t="s">
        <v>503</v>
      </c>
    </row>
  </sheetData>
  <pageMargins left="0.7" right="0.7" top="0.75" bottom="0.75" header="0.3" footer="0.3"/>
  <pageSetup scale="95" orientation="portrait"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F172C1-CCF4-6E4A-837D-C1A1D1B20394}">
  <sheetPr>
    <pageSetUpPr fitToPage="1"/>
  </sheetPr>
  <dimension ref="B3:Y65"/>
  <sheetViews>
    <sheetView tabSelected="1" zoomScale="150" workbookViewId="0">
      <selection activeCell="K39" sqref="K39"/>
    </sheetView>
  </sheetViews>
  <sheetFormatPr baseColWidth="10" defaultColWidth="10.83203125" defaultRowHeight="14"/>
  <cols>
    <col min="1" max="1" width="10.83203125" style="4"/>
    <col min="2" max="2" width="2.5" style="4" customWidth="1"/>
    <col min="3" max="3" width="31.83203125" style="4" customWidth="1"/>
    <col min="4" max="4" width="8" style="11" customWidth="1"/>
    <col min="5" max="5" width="9.5" style="11" customWidth="1"/>
    <col min="6" max="6" width="9.1640625" style="11" customWidth="1"/>
    <col min="7" max="7" width="9.33203125" style="11" customWidth="1"/>
    <col min="8" max="8" width="7.1640625" style="11" customWidth="1"/>
    <col min="9" max="9" width="7.83203125" style="11" customWidth="1"/>
    <col min="10" max="16384" width="10.83203125" style="4"/>
  </cols>
  <sheetData>
    <row r="3" spans="2:25">
      <c r="B3" s="36" t="s">
        <v>581</v>
      </c>
    </row>
    <row r="5" spans="2:25">
      <c r="B5" s="5"/>
      <c r="C5" s="5"/>
      <c r="D5" s="98" t="s">
        <v>5</v>
      </c>
      <c r="E5" s="98" t="s">
        <v>0</v>
      </c>
      <c r="F5" s="98" t="s">
        <v>1</v>
      </c>
      <c r="G5" s="98" t="s">
        <v>3</v>
      </c>
      <c r="H5" s="98" t="s">
        <v>2</v>
      </c>
      <c r="I5" s="98" t="s">
        <v>4</v>
      </c>
    </row>
    <row r="6" spans="2:25">
      <c r="B6" s="4" t="s">
        <v>473</v>
      </c>
      <c r="K6" s="11"/>
      <c r="L6" s="11"/>
      <c r="M6" s="11"/>
      <c r="N6" s="11"/>
      <c r="O6" s="11"/>
      <c r="P6" s="11"/>
      <c r="Q6" s="11"/>
      <c r="R6" s="11"/>
      <c r="S6" s="11"/>
      <c r="T6" s="11"/>
      <c r="U6" s="11"/>
      <c r="V6" s="11"/>
      <c r="W6" s="11"/>
      <c r="X6" s="11"/>
      <c r="Y6" s="11"/>
    </row>
    <row r="7" spans="2:25">
      <c r="C7" s="4" t="s">
        <v>480</v>
      </c>
      <c r="D7" s="18">
        <v>0.2058439</v>
      </c>
      <c r="E7" s="18">
        <v>3.7924399999999997E-2</v>
      </c>
      <c r="F7" s="18">
        <v>0.26641740000000003</v>
      </c>
      <c r="G7" s="18">
        <v>0.6438739</v>
      </c>
      <c r="H7" s="18">
        <v>0.1736385</v>
      </c>
      <c r="I7" s="18">
        <v>0.14197090000000001</v>
      </c>
      <c r="K7" s="11"/>
      <c r="L7" s="11"/>
      <c r="M7" s="11"/>
      <c r="N7" s="11"/>
      <c r="O7" s="11"/>
      <c r="P7" s="11"/>
      <c r="Q7" s="11"/>
      <c r="R7" s="11"/>
      <c r="S7" s="11"/>
      <c r="T7" s="11"/>
      <c r="U7" s="11"/>
      <c r="V7" s="11"/>
      <c r="W7" s="11"/>
      <c r="X7" s="11"/>
      <c r="Y7" s="11"/>
    </row>
    <row r="8" spans="2:25">
      <c r="C8" s="4" t="s">
        <v>479</v>
      </c>
      <c r="D8" s="18">
        <v>0.26904630000000002</v>
      </c>
      <c r="E8" s="18">
        <v>7.2442400000000004E-2</v>
      </c>
      <c r="F8" s="18">
        <v>0.26723019999999997</v>
      </c>
      <c r="G8" s="18">
        <v>0.4984748</v>
      </c>
      <c r="H8" s="18">
        <v>0.16653509999999999</v>
      </c>
      <c r="I8" s="18">
        <v>0.40026250000000002</v>
      </c>
      <c r="K8" s="11"/>
      <c r="L8" s="11"/>
      <c r="M8" s="11"/>
      <c r="N8" s="11"/>
      <c r="O8" s="11"/>
      <c r="P8" s="11"/>
      <c r="Q8" s="11"/>
      <c r="R8" s="11"/>
      <c r="S8" s="11"/>
      <c r="T8" s="11"/>
      <c r="U8" s="11"/>
      <c r="V8" s="11"/>
      <c r="W8" s="11"/>
      <c r="X8" s="11"/>
      <c r="Y8" s="11"/>
    </row>
    <row r="9" spans="2:25">
      <c r="C9" s="4" t="s">
        <v>474</v>
      </c>
      <c r="D9" s="14">
        <f>(D8-D7)/D7</f>
        <v>0.30704043209441728</v>
      </c>
      <c r="E9" s="14">
        <f t="shared" ref="E9:I9" si="0">(E8-E7)/E7</f>
        <v>0.91017919861619456</v>
      </c>
      <c r="F9" s="14">
        <f t="shared" si="0"/>
        <v>3.0508517837046184E-3</v>
      </c>
      <c r="G9" s="14">
        <f>(G8-G7)/G7</f>
        <v>-0.22581921708583</v>
      </c>
      <c r="H9" s="14">
        <f t="shared" si="0"/>
        <v>-4.0909130175623552E-2</v>
      </c>
      <c r="I9" s="14">
        <f t="shared" si="0"/>
        <v>1.8193277636473388</v>
      </c>
      <c r="K9" s="11"/>
      <c r="L9" s="11"/>
      <c r="M9" s="11"/>
      <c r="N9" s="11"/>
      <c r="O9" s="11"/>
      <c r="P9" s="11"/>
      <c r="Q9" s="11"/>
      <c r="R9" s="11"/>
      <c r="S9" s="11"/>
      <c r="T9" s="11"/>
      <c r="U9" s="11"/>
      <c r="V9" s="11"/>
      <c r="W9" s="11"/>
      <c r="X9" s="11"/>
      <c r="Y9" s="11"/>
    </row>
    <row r="10" spans="2:25">
      <c r="D10" s="18"/>
      <c r="E10" s="18"/>
      <c r="F10" s="18"/>
      <c r="G10" s="18"/>
      <c r="H10" s="18"/>
      <c r="I10" s="18"/>
      <c r="K10" s="11"/>
      <c r="L10" s="11"/>
      <c r="M10" s="11"/>
      <c r="N10" s="11"/>
      <c r="O10" s="11"/>
      <c r="P10" s="11"/>
      <c r="Q10" s="11"/>
      <c r="R10" s="11"/>
      <c r="S10" s="11"/>
      <c r="T10" s="11"/>
      <c r="U10" s="11"/>
      <c r="V10" s="11"/>
      <c r="W10" s="11"/>
      <c r="X10" s="11"/>
      <c r="Y10" s="11"/>
    </row>
    <row r="11" spans="2:25">
      <c r="B11" s="4" t="s">
        <v>475</v>
      </c>
      <c r="D11" s="18"/>
      <c r="E11" s="18"/>
      <c r="F11" s="18"/>
      <c r="G11" s="18"/>
      <c r="H11" s="18"/>
      <c r="I11" s="18"/>
      <c r="K11" s="11"/>
      <c r="L11" s="11"/>
      <c r="M11" s="11"/>
      <c r="N11" s="11"/>
      <c r="O11" s="11"/>
      <c r="P11" s="11"/>
      <c r="Q11" s="11"/>
      <c r="R11" s="11"/>
      <c r="S11" s="11"/>
      <c r="T11" s="11"/>
      <c r="U11" s="11"/>
      <c r="V11" s="11"/>
      <c r="W11" s="11"/>
      <c r="X11" s="11"/>
      <c r="Y11" s="11"/>
    </row>
    <row r="12" spans="2:25">
      <c r="C12" s="4" t="s">
        <v>10</v>
      </c>
      <c r="D12" s="18">
        <v>0.1022175</v>
      </c>
      <c r="E12" s="18">
        <v>2.6910400000000001E-2</v>
      </c>
      <c r="F12" s="18">
        <v>5.0227599999999997E-2</v>
      </c>
      <c r="G12" s="18">
        <v>0.38154549999999998</v>
      </c>
      <c r="H12" s="18">
        <v>9.3528E-2</v>
      </c>
      <c r="I12" s="18">
        <v>9.1028399999999995E-2</v>
      </c>
      <c r="K12" s="11"/>
      <c r="L12" s="11"/>
      <c r="M12" s="11"/>
      <c r="N12" s="11"/>
      <c r="O12" s="11"/>
      <c r="P12" s="11"/>
      <c r="Q12" s="11"/>
      <c r="R12" s="11"/>
      <c r="S12" s="11"/>
      <c r="V12" s="11"/>
      <c r="W12" s="11"/>
      <c r="X12" s="11"/>
      <c r="Y12" s="11"/>
    </row>
    <row r="13" spans="2:25">
      <c r="C13" s="4" t="s">
        <v>272</v>
      </c>
      <c r="D13" s="18">
        <v>8.72555E-2</v>
      </c>
      <c r="E13" s="18">
        <v>1.7486100000000001E-2</v>
      </c>
      <c r="F13" s="18">
        <v>3.9011700000000003E-2</v>
      </c>
      <c r="G13" s="18">
        <v>0.2330961</v>
      </c>
      <c r="H13" s="18">
        <v>7.3796399999999998E-2</v>
      </c>
      <c r="I13" s="18">
        <v>0.1315915</v>
      </c>
      <c r="K13" s="11"/>
      <c r="L13" s="11"/>
      <c r="M13" s="11"/>
      <c r="N13" s="11"/>
      <c r="O13" s="11"/>
      <c r="P13" s="11"/>
      <c r="Q13" s="11"/>
      <c r="R13" s="11"/>
      <c r="S13" s="11"/>
    </row>
    <row r="14" spans="2:25">
      <c r="C14" s="4" t="s">
        <v>474</v>
      </c>
      <c r="D14" s="14">
        <f>(D13-D12)/D12</f>
        <v>-0.14637415315381419</v>
      </c>
      <c r="E14" s="14">
        <f t="shared" ref="E14:I14" si="1">(E13-E12)/E12</f>
        <v>-0.35021032760568405</v>
      </c>
      <c r="F14" s="14">
        <f t="shared" si="1"/>
        <v>-0.22330153142893538</v>
      </c>
      <c r="G14" s="14">
        <f>(G13-G12)/G12</f>
        <v>-0.38907391123732293</v>
      </c>
      <c r="H14" s="14">
        <f t="shared" si="1"/>
        <v>-0.2109699769053118</v>
      </c>
      <c r="I14" s="14">
        <f t="shared" si="1"/>
        <v>0.44560928237780745</v>
      </c>
      <c r="K14" s="11"/>
      <c r="L14" s="11"/>
      <c r="M14" s="11"/>
      <c r="N14" s="11"/>
      <c r="O14" s="11"/>
      <c r="P14" s="11"/>
      <c r="Q14" s="11"/>
      <c r="R14" s="11"/>
      <c r="S14" s="11"/>
      <c r="T14" s="11"/>
      <c r="U14" s="11"/>
      <c r="V14" s="11"/>
      <c r="W14" s="11"/>
      <c r="X14" s="11"/>
      <c r="Y14" s="11"/>
    </row>
    <row r="15" spans="2:25">
      <c r="D15" s="14"/>
      <c r="E15" s="14"/>
      <c r="F15" s="14"/>
      <c r="G15" s="14"/>
      <c r="H15" s="14"/>
      <c r="I15" s="14"/>
      <c r="K15" s="11"/>
      <c r="L15" s="11"/>
      <c r="M15" s="11"/>
      <c r="N15" s="11"/>
      <c r="O15" s="11"/>
      <c r="P15" s="11"/>
      <c r="Q15" s="11"/>
      <c r="R15" s="11"/>
      <c r="S15" s="11"/>
      <c r="U15" s="11"/>
      <c r="V15" s="11"/>
      <c r="W15" s="11"/>
      <c r="X15" s="11"/>
      <c r="Y15" s="11"/>
    </row>
    <row r="16" spans="2:25">
      <c r="B16" s="4" t="s">
        <v>476</v>
      </c>
      <c r="D16" s="14"/>
      <c r="E16" s="14"/>
      <c r="F16" s="14"/>
      <c r="G16" s="14"/>
      <c r="H16" s="14"/>
      <c r="I16" s="14"/>
      <c r="K16" s="11"/>
      <c r="L16" s="11"/>
      <c r="M16" s="11"/>
      <c r="N16" s="11"/>
      <c r="O16" s="11"/>
      <c r="P16" s="11"/>
      <c r="Q16" s="11"/>
      <c r="R16" s="11"/>
      <c r="S16" s="11"/>
      <c r="T16" s="11"/>
    </row>
    <row r="17" spans="2:20">
      <c r="C17" s="4" t="s">
        <v>10</v>
      </c>
      <c r="D17" s="18">
        <v>6.1189599999999997E-2</v>
      </c>
      <c r="E17" s="18">
        <v>3.7356599999999997E-2</v>
      </c>
      <c r="F17" s="18">
        <v>0.1009428</v>
      </c>
      <c r="G17" s="18">
        <v>0.1240468</v>
      </c>
      <c r="H17" s="18">
        <v>5.2486199999999997E-2</v>
      </c>
      <c r="I17" s="18">
        <v>3.0183700000000001E-2</v>
      </c>
      <c r="T17" s="11"/>
    </row>
    <row r="18" spans="2:20">
      <c r="C18" s="4" t="s">
        <v>272</v>
      </c>
      <c r="D18" s="18">
        <v>0.13200709999999999</v>
      </c>
      <c r="E18" s="18">
        <v>7.5962299999999996E-2</v>
      </c>
      <c r="F18" s="18">
        <v>0.12613779999999999</v>
      </c>
      <c r="G18" s="18">
        <v>0.14794099999999999</v>
      </c>
      <c r="H18" s="18">
        <v>4.2225699999999998E-2</v>
      </c>
      <c r="I18" s="18">
        <v>0.21486520000000001</v>
      </c>
      <c r="K18" s="11"/>
      <c r="L18" s="11"/>
      <c r="M18" s="11"/>
      <c r="N18" s="11"/>
      <c r="O18" s="11"/>
      <c r="P18" s="11"/>
      <c r="Q18" s="11"/>
      <c r="R18" s="11"/>
      <c r="S18" s="11"/>
      <c r="T18" s="11"/>
    </row>
    <row r="19" spans="2:20">
      <c r="C19" s="4" t="s">
        <v>474</v>
      </c>
      <c r="D19" s="14">
        <f>(D18-D17)/D17</f>
        <v>1.157345365879169</v>
      </c>
      <c r="E19" s="14">
        <f t="shared" ref="E19:I19" si="2">(E18-E17)/E17</f>
        <v>1.0334371971753318</v>
      </c>
      <c r="F19" s="14">
        <f t="shared" si="2"/>
        <v>0.24959680135680798</v>
      </c>
      <c r="G19" s="14">
        <f>(G18-G17)/G17</f>
        <v>0.1926224618450455</v>
      </c>
      <c r="H19" s="14">
        <f t="shared" si="2"/>
        <v>-0.19548948104454122</v>
      </c>
      <c r="I19" s="14">
        <f t="shared" si="2"/>
        <v>6.1185838714272931</v>
      </c>
      <c r="K19" s="11"/>
      <c r="L19" s="11"/>
      <c r="M19" s="11"/>
      <c r="N19" s="11"/>
      <c r="O19" s="11"/>
      <c r="P19" s="11"/>
      <c r="Q19" s="11"/>
      <c r="R19" s="11"/>
      <c r="S19" s="11"/>
      <c r="T19" s="11"/>
    </row>
    <row r="20" spans="2:20">
      <c r="D20" s="14"/>
      <c r="E20" s="14"/>
      <c r="F20" s="14"/>
      <c r="G20" s="14"/>
      <c r="H20" s="14"/>
      <c r="I20" s="14"/>
      <c r="K20" s="11"/>
      <c r="L20" s="11"/>
      <c r="M20" s="11"/>
      <c r="N20" s="11"/>
      <c r="O20" s="11"/>
      <c r="P20" s="11"/>
      <c r="Q20" s="11"/>
    </row>
    <row r="21" spans="2:20">
      <c r="B21" s="4" t="s">
        <v>477</v>
      </c>
      <c r="D21" s="14"/>
      <c r="E21" s="14"/>
      <c r="F21" s="14"/>
      <c r="G21" s="14"/>
      <c r="H21" s="14"/>
      <c r="I21" s="14"/>
      <c r="K21" s="11"/>
      <c r="L21" s="11"/>
      <c r="M21" s="11"/>
      <c r="N21" s="11"/>
      <c r="O21" s="11"/>
      <c r="P21" s="11"/>
      <c r="Q21" s="11"/>
    </row>
    <row r="22" spans="2:20">
      <c r="C22" s="4" t="s">
        <v>10</v>
      </c>
      <c r="D22" s="18">
        <v>6.6322300000000001E-2</v>
      </c>
      <c r="E22" s="18">
        <v>3.7356599999999997E-2</v>
      </c>
      <c r="F22" s="18">
        <v>3.28349E-2</v>
      </c>
      <c r="G22" s="18">
        <v>0.19369600000000001</v>
      </c>
      <c r="H22" s="18">
        <v>2.7229699999999999E-2</v>
      </c>
      <c r="I22" s="18">
        <v>7.3371500000000006E-2</v>
      </c>
      <c r="K22" s="11"/>
      <c r="L22" s="11"/>
      <c r="M22" s="11"/>
      <c r="N22" s="11"/>
      <c r="O22" s="11"/>
      <c r="P22" s="11"/>
      <c r="Q22" s="11"/>
    </row>
    <row r="23" spans="2:20">
      <c r="C23" s="4" t="s">
        <v>272</v>
      </c>
      <c r="D23" s="18">
        <v>0.20104669999999999</v>
      </c>
      <c r="E23" s="18">
        <v>3.2814799999999998E-2</v>
      </c>
      <c r="F23" s="18">
        <v>4.3725600000000003E-2</v>
      </c>
      <c r="G23" s="18">
        <v>0.21199799999999999</v>
      </c>
      <c r="H23" s="18">
        <v>2.40726E-2</v>
      </c>
      <c r="I23" s="18">
        <v>0.54163680000000003</v>
      </c>
      <c r="K23" s="11"/>
      <c r="L23" s="11"/>
      <c r="M23" s="11"/>
      <c r="N23" s="11"/>
      <c r="O23" s="11"/>
      <c r="P23" s="11"/>
      <c r="Q23" s="11"/>
    </row>
    <row r="24" spans="2:20">
      <c r="C24" s="4" t="s">
        <v>474</v>
      </c>
      <c r="D24" s="14">
        <f>(D23-D22)/D22</f>
        <v>2.0313589848361713</v>
      </c>
      <c r="E24" s="14">
        <f t="shared" ref="E24:I24" si="3">(E23-E22)/E22</f>
        <v>-0.12157958700738287</v>
      </c>
      <c r="F24" s="14">
        <f t="shared" si="3"/>
        <v>0.33168062031557893</v>
      </c>
      <c r="G24" s="14">
        <f>(G23-G22)/G22</f>
        <v>9.4488270279200315E-2</v>
      </c>
      <c r="H24" s="14">
        <f t="shared" si="3"/>
        <v>-0.11594325313903567</v>
      </c>
      <c r="I24" s="14">
        <f t="shared" si="3"/>
        <v>6.3821143086893404</v>
      </c>
      <c r="K24" s="11"/>
      <c r="L24" s="11"/>
      <c r="M24" s="11"/>
      <c r="N24" s="11"/>
      <c r="O24" s="11"/>
      <c r="P24" s="11"/>
      <c r="Q24" s="11"/>
    </row>
    <row r="25" spans="2:20">
      <c r="D25" s="14"/>
      <c r="E25" s="14"/>
      <c r="F25" s="14"/>
      <c r="G25" s="14"/>
      <c r="H25" s="14"/>
      <c r="I25" s="14"/>
      <c r="K25" s="11"/>
      <c r="L25" s="11"/>
      <c r="M25" s="11"/>
      <c r="N25" s="11"/>
      <c r="O25" s="11"/>
      <c r="P25" s="11"/>
      <c r="Q25" s="11"/>
    </row>
    <row r="26" spans="2:20">
      <c r="B26" s="4" t="s">
        <v>599</v>
      </c>
      <c r="D26" s="14"/>
      <c r="E26" s="14"/>
      <c r="F26" s="14"/>
      <c r="G26" s="14"/>
      <c r="H26" s="14"/>
      <c r="I26" s="14"/>
      <c r="K26" s="11"/>
      <c r="L26" s="11"/>
      <c r="M26" s="11"/>
      <c r="N26" s="11"/>
      <c r="O26" s="11"/>
      <c r="P26" s="11"/>
      <c r="Q26" s="11"/>
    </row>
    <row r="27" spans="2:20">
      <c r="C27" s="4" t="s">
        <v>598</v>
      </c>
      <c r="D27" s="14">
        <v>3.1802499999999997E-2</v>
      </c>
      <c r="E27" s="14">
        <v>3.11116E-2</v>
      </c>
      <c r="F27" s="14">
        <v>4.0474599999999999E-2</v>
      </c>
      <c r="G27" s="14">
        <v>5.88003E-2</v>
      </c>
      <c r="H27" s="14">
        <v>3.4570400000000001E-2</v>
      </c>
      <c r="I27" s="14">
        <v>1.6702499999999999E-2</v>
      </c>
      <c r="K27" s="11"/>
      <c r="L27" s="11"/>
      <c r="M27" s="11"/>
      <c r="N27" s="11"/>
      <c r="O27" s="11"/>
      <c r="P27" s="11"/>
      <c r="Q27" s="11"/>
    </row>
    <row r="28" spans="2:20">
      <c r="C28" s="4" t="s">
        <v>600</v>
      </c>
      <c r="D28" s="14">
        <v>0.71534199999999992</v>
      </c>
      <c r="E28" s="14">
        <v>0.90384620000000004</v>
      </c>
      <c r="F28" s="14">
        <v>0.4</v>
      </c>
      <c r="G28" s="14">
        <v>0.88095239999999997</v>
      </c>
      <c r="H28" s="14">
        <v>0.8026316</v>
      </c>
      <c r="I28" s="14">
        <v>0.93506489999999998</v>
      </c>
      <c r="K28" s="11"/>
      <c r="L28" s="11"/>
      <c r="M28" s="11"/>
      <c r="N28" s="11"/>
      <c r="O28" s="11"/>
      <c r="P28" s="11"/>
      <c r="Q28" s="11"/>
    </row>
    <row r="29" spans="2:20">
      <c r="K29" s="11"/>
      <c r="L29" s="11"/>
      <c r="M29" s="11"/>
      <c r="N29" s="11"/>
      <c r="O29" s="11"/>
      <c r="P29" s="11"/>
      <c r="Q29" s="11"/>
    </row>
    <row r="30" spans="2:20">
      <c r="B30" s="10" t="s">
        <v>12</v>
      </c>
      <c r="C30" s="10"/>
      <c r="D30" s="17">
        <v>29809</v>
      </c>
      <c r="E30" s="17">
        <v>8807</v>
      </c>
      <c r="F30" s="17">
        <v>6152</v>
      </c>
      <c r="G30" s="17">
        <v>3934</v>
      </c>
      <c r="H30" s="17">
        <v>2534</v>
      </c>
      <c r="I30" s="17">
        <v>8382</v>
      </c>
      <c r="K30" s="11"/>
      <c r="L30" s="11"/>
      <c r="M30" s="11"/>
      <c r="N30" s="11"/>
      <c r="O30" s="11"/>
      <c r="P30" s="11"/>
      <c r="Q30" s="11"/>
    </row>
    <row r="31" spans="2:20">
      <c r="B31" s="4" t="s">
        <v>478</v>
      </c>
      <c r="C31" s="6"/>
      <c r="D31" s="13"/>
      <c r="E31" s="13"/>
      <c r="F31" s="13"/>
      <c r="G31" s="13"/>
      <c r="H31" s="13"/>
      <c r="I31" s="13"/>
      <c r="K31" s="11"/>
      <c r="L31" s="30"/>
    </row>
    <row r="32" spans="2:20">
      <c r="D32" s="13"/>
      <c r="E32" s="13"/>
      <c r="F32" s="13"/>
      <c r="G32" s="13"/>
      <c r="H32" s="13"/>
      <c r="I32" s="13"/>
      <c r="K32" s="11"/>
      <c r="L32" s="30"/>
      <c r="N32" s="11"/>
      <c r="O32" s="11"/>
      <c r="P32" s="11"/>
      <c r="Q32" s="11"/>
    </row>
    <row r="33" spans="3:17">
      <c r="D33" s="13"/>
      <c r="E33" s="13"/>
      <c r="F33" s="13"/>
      <c r="G33" s="13"/>
      <c r="H33" s="13"/>
      <c r="I33" s="13"/>
      <c r="K33" s="11"/>
      <c r="L33" s="30"/>
      <c r="N33" s="11"/>
      <c r="O33" s="11"/>
      <c r="P33" s="11"/>
      <c r="Q33" s="11"/>
    </row>
    <row r="34" spans="3:17">
      <c r="D34" s="13"/>
      <c r="E34" s="13"/>
      <c r="F34" s="13"/>
      <c r="G34" s="13"/>
      <c r="H34" s="13"/>
      <c r="I34" s="13"/>
      <c r="K34" s="11"/>
      <c r="L34" s="30"/>
      <c r="N34" s="11"/>
      <c r="O34" s="11"/>
      <c r="P34" s="11"/>
      <c r="Q34" s="11"/>
    </row>
    <row r="35" spans="3:17">
      <c r="D35" s="13"/>
      <c r="E35" s="13"/>
      <c r="F35" s="13"/>
      <c r="G35" s="13"/>
      <c r="H35" s="13"/>
      <c r="I35" s="13"/>
      <c r="K35" s="11"/>
      <c r="L35" s="11"/>
      <c r="M35" s="11"/>
      <c r="N35" s="11"/>
      <c r="O35" s="11"/>
      <c r="P35" s="11"/>
      <c r="Q35" s="11"/>
    </row>
    <row r="36" spans="3:17">
      <c r="D36" s="13"/>
      <c r="E36" s="13"/>
      <c r="F36" s="13"/>
      <c r="G36" s="13"/>
      <c r="H36" s="13"/>
      <c r="I36" s="13"/>
      <c r="K36" s="11"/>
      <c r="L36" s="11"/>
    </row>
    <row r="37" spans="3:17">
      <c r="D37" s="13"/>
      <c r="E37" s="13"/>
      <c r="F37" s="13"/>
      <c r="G37" s="13"/>
      <c r="H37" s="13"/>
      <c r="I37" s="13"/>
      <c r="K37" s="11"/>
      <c r="L37" s="11"/>
      <c r="M37" s="11"/>
      <c r="N37" s="11"/>
      <c r="O37" s="11"/>
      <c r="P37" s="11"/>
      <c r="Q37" s="11"/>
    </row>
    <row r="38" spans="3:17">
      <c r="K38" s="11"/>
      <c r="M38" s="11"/>
      <c r="N38" s="11"/>
      <c r="O38" s="11"/>
      <c r="P38" s="11"/>
      <c r="Q38" s="11"/>
    </row>
    <row r="39" spans="3:17">
      <c r="C39" s="11"/>
      <c r="K39" s="11"/>
      <c r="L39" s="11"/>
      <c r="M39" s="11"/>
      <c r="N39" s="11"/>
      <c r="O39" s="11"/>
    </row>
    <row r="40" spans="3:17">
      <c r="C40" s="11"/>
      <c r="K40" s="11"/>
      <c r="L40" s="11"/>
      <c r="M40" s="11"/>
    </row>
    <row r="41" spans="3:17">
      <c r="C41" s="11"/>
      <c r="J41" s="11"/>
      <c r="K41" s="11"/>
      <c r="L41" s="11"/>
      <c r="M41" s="11"/>
      <c r="N41" s="11"/>
      <c r="O41" s="11"/>
      <c r="P41" s="11"/>
      <c r="Q41" s="11"/>
    </row>
    <row r="42" spans="3:17">
      <c r="C42" s="11"/>
      <c r="J42" s="11"/>
      <c r="K42" s="11"/>
      <c r="L42" s="11"/>
      <c r="M42" s="11"/>
      <c r="N42" s="11"/>
      <c r="O42" s="11"/>
      <c r="P42" s="11"/>
      <c r="Q42" s="11"/>
    </row>
    <row r="43" spans="3:17">
      <c r="C43" s="11"/>
      <c r="J43" s="11"/>
      <c r="K43" s="11"/>
      <c r="L43" s="11"/>
      <c r="M43" s="11"/>
      <c r="N43" s="11"/>
      <c r="O43" s="11"/>
      <c r="P43" s="11"/>
      <c r="Q43" s="11"/>
    </row>
    <row r="44" spans="3:17">
      <c r="C44" s="11"/>
      <c r="J44" s="11"/>
      <c r="K44" s="11"/>
      <c r="L44" s="11"/>
      <c r="P44" s="11"/>
      <c r="Q44" s="11"/>
    </row>
    <row r="45" spans="3:17">
      <c r="C45" s="11"/>
      <c r="J45" s="11"/>
      <c r="K45" s="11"/>
      <c r="L45" s="11"/>
      <c r="P45" s="11"/>
      <c r="Q45" s="11"/>
    </row>
    <row r="46" spans="3:17">
      <c r="C46" s="11"/>
      <c r="J46" s="11"/>
      <c r="K46" s="11"/>
      <c r="L46" s="11"/>
      <c r="M46" s="11"/>
      <c r="N46" s="11"/>
      <c r="O46" s="11"/>
      <c r="P46" s="11"/>
      <c r="Q46" s="11"/>
    </row>
    <row r="47" spans="3:17">
      <c r="C47" s="11"/>
      <c r="K47" s="11"/>
      <c r="L47" s="11"/>
      <c r="M47" s="11"/>
      <c r="N47" s="11"/>
      <c r="O47" s="11"/>
      <c r="P47" s="11"/>
      <c r="Q47" s="11"/>
    </row>
    <row r="48" spans="3:17">
      <c r="C48" s="11"/>
      <c r="J48" s="11"/>
      <c r="K48" s="11"/>
      <c r="L48" s="11"/>
      <c r="M48" s="11"/>
      <c r="N48" s="11"/>
      <c r="O48" s="11"/>
      <c r="P48" s="11"/>
      <c r="Q48" s="11"/>
    </row>
    <row r="49" spans="3:17">
      <c r="C49" s="11"/>
      <c r="J49" s="11"/>
      <c r="K49" s="11"/>
      <c r="L49" s="11"/>
      <c r="M49" s="11"/>
      <c r="N49" s="11"/>
      <c r="O49" s="11"/>
      <c r="P49" s="11"/>
      <c r="Q49" s="11"/>
    </row>
    <row r="50" spans="3:17">
      <c r="C50" s="11"/>
      <c r="J50" s="11"/>
      <c r="K50" s="11"/>
      <c r="L50" s="11"/>
      <c r="M50" s="11"/>
      <c r="N50" s="11"/>
      <c r="O50" s="11"/>
      <c r="P50" s="11"/>
    </row>
    <row r="51" spans="3:17">
      <c r="C51" s="11"/>
      <c r="J51" s="11"/>
      <c r="K51" s="11"/>
      <c r="L51" s="11"/>
      <c r="M51" s="11"/>
      <c r="N51" s="11"/>
      <c r="O51" s="11"/>
      <c r="P51" s="11"/>
    </row>
    <row r="52" spans="3:17">
      <c r="C52" s="11"/>
      <c r="J52" s="11"/>
      <c r="K52" s="11"/>
      <c r="L52" s="11"/>
      <c r="M52" s="11"/>
      <c r="N52" s="11"/>
      <c r="O52" s="11"/>
      <c r="P52" s="11"/>
      <c r="Q52" s="11"/>
    </row>
    <row r="53" spans="3:17">
      <c r="C53" s="11"/>
      <c r="J53" s="11"/>
      <c r="K53" s="11"/>
      <c r="L53" s="11"/>
      <c r="M53" s="11"/>
      <c r="N53" s="11"/>
      <c r="O53" s="11"/>
      <c r="P53" s="11"/>
      <c r="Q53" s="11"/>
    </row>
    <row r="54" spans="3:17">
      <c r="C54" s="11"/>
      <c r="J54" s="11"/>
      <c r="K54" s="11"/>
      <c r="L54" s="11"/>
      <c r="M54" s="11"/>
      <c r="N54" s="11"/>
      <c r="O54" s="11"/>
      <c r="P54" s="11"/>
    </row>
    <row r="55" spans="3:17">
      <c r="C55" s="11"/>
      <c r="J55" s="11"/>
      <c r="K55" s="30"/>
    </row>
    <row r="56" spans="3:17">
      <c r="C56" s="11"/>
      <c r="J56" s="11"/>
      <c r="K56" s="30"/>
      <c r="L56" s="11"/>
      <c r="M56" s="11"/>
      <c r="N56" s="11"/>
      <c r="O56" s="11"/>
      <c r="P56" s="11"/>
    </row>
    <row r="57" spans="3:17">
      <c r="C57" s="11"/>
      <c r="J57" s="11"/>
      <c r="K57" s="30"/>
      <c r="L57" s="11"/>
      <c r="M57" s="11"/>
      <c r="N57" s="11"/>
      <c r="O57" s="11"/>
      <c r="P57" s="11"/>
    </row>
    <row r="58" spans="3:17">
      <c r="C58" s="11"/>
      <c r="J58" s="11"/>
      <c r="K58" s="30"/>
      <c r="L58" s="11"/>
      <c r="M58" s="11"/>
      <c r="N58" s="11"/>
      <c r="O58" s="11"/>
      <c r="P58" s="11"/>
    </row>
    <row r="59" spans="3:17">
      <c r="C59" s="11"/>
      <c r="J59" s="11"/>
      <c r="K59" s="30"/>
      <c r="L59" s="11"/>
      <c r="M59" s="11"/>
      <c r="N59" s="11"/>
      <c r="O59" s="11"/>
      <c r="P59" s="11"/>
    </row>
    <row r="60" spans="3:17">
      <c r="C60" s="11"/>
      <c r="J60" s="11"/>
      <c r="K60" s="30"/>
      <c r="L60" s="11"/>
      <c r="M60" s="11"/>
      <c r="N60" s="11"/>
      <c r="O60" s="11"/>
      <c r="P60" s="11"/>
    </row>
    <row r="61" spans="3:17">
      <c r="C61" s="3"/>
      <c r="J61" s="11"/>
      <c r="K61" s="11"/>
      <c r="L61" s="11"/>
      <c r="M61" s="11"/>
      <c r="N61" s="11"/>
      <c r="O61" s="11"/>
      <c r="P61" s="11"/>
    </row>
    <row r="62" spans="3:17">
      <c r="C62" s="11"/>
    </row>
    <row r="63" spans="3:17">
      <c r="C63" s="11"/>
    </row>
    <row r="64" spans="3:17">
      <c r="C64" s="11"/>
      <c r="J64" s="11"/>
      <c r="K64" s="11"/>
      <c r="L64" s="11"/>
      <c r="M64" s="11"/>
      <c r="N64" s="11"/>
      <c r="O64" s="11"/>
      <c r="P64" s="11"/>
    </row>
    <row r="65" spans="10:16">
      <c r="J65" s="11"/>
      <c r="K65" s="30"/>
      <c r="L65" s="30"/>
      <c r="M65" s="30"/>
      <c r="N65" s="30"/>
      <c r="O65" s="30"/>
      <c r="P65" s="30"/>
    </row>
  </sheetData>
  <pageMargins left="0.7" right="0.7" top="0.75" bottom="0.75" header="0.3" footer="0.3"/>
  <pageSetup scale="99" orientation="portrait"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4E3D7F-AC77-CF4A-9890-D2AAC95D5982}">
  <sheetPr>
    <pageSetUpPr fitToPage="1"/>
  </sheetPr>
  <dimension ref="B3"/>
  <sheetViews>
    <sheetView zoomScale="110" workbookViewId="0">
      <selection activeCell="N31" sqref="N31"/>
    </sheetView>
  </sheetViews>
  <sheetFormatPr baseColWidth="10" defaultColWidth="10.83203125" defaultRowHeight="14"/>
  <cols>
    <col min="1" max="16384" width="10.83203125" style="4"/>
  </cols>
  <sheetData>
    <row r="3" spans="2:2">
      <c r="B3" s="36" t="s">
        <v>307</v>
      </c>
    </row>
  </sheetData>
  <pageMargins left="0.7" right="0.7" top="0.75" bottom="0.75" header="0.3" footer="0.3"/>
  <pageSetup scale="98" orientation="portrait" horizontalDpi="0" verticalDpi="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571FA2-6BB2-3548-A816-DFD9CEACCF51}">
  <sheetPr>
    <pageSetUpPr fitToPage="1"/>
  </sheetPr>
  <dimension ref="B1:CG52"/>
  <sheetViews>
    <sheetView zoomScale="113" zoomScaleNormal="150" workbookViewId="0">
      <selection activeCell="Q26" sqref="Q26"/>
    </sheetView>
  </sheetViews>
  <sheetFormatPr baseColWidth="10" defaultColWidth="10.83203125" defaultRowHeight="14"/>
  <cols>
    <col min="1" max="1" width="10.83203125" style="4"/>
    <col min="2" max="2" width="2.5" style="4" customWidth="1"/>
    <col min="3" max="3" width="31.33203125" style="4" customWidth="1"/>
    <col min="4" max="15" width="7.5" style="11" customWidth="1"/>
    <col min="16" max="16" width="10.83203125" style="11" customWidth="1"/>
    <col min="17" max="16384" width="10.83203125" style="4"/>
  </cols>
  <sheetData>
    <row r="1" spans="2:68">
      <c r="BB1" s="4" t="s">
        <v>249</v>
      </c>
    </row>
    <row r="3" spans="2:68">
      <c r="B3" s="36" t="s">
        <v>557</v>
      </c>
    </row>
    <row r="5" spans="2:68" ht="16" customHeight="1">
      <c r="B5" s="27"/>
      <c r="C5" s="27"/>
      <c r="D5" s="127" t="s">
        <v>5</v>
      </c>
      <c r="E5" s="127"/>
      <c r="F5" s="126" t="s">
        <v>0</v>
      </c>
      <c r="G5" s="126"/>
      <c r="H5" s="127" t="s">
        <v>1</v>
      </c>
      <c r="I5" s="127"/>
      <c r="J5" s="126" t="s">
        <v>3</v>
      </c>
      <c r="K5" s="126"/>
      <c r="L5" s="127" t="s">
        <v>2</v>
      </c>
      <c r="M5" s="127"/>
      <c r="N5" s="126" t="s">
        <v>4</v>
      </c>
      <c r="O5" s="126"/>
    </row>
    <row r="6" spans="2:68">
      <c r="B6" s="10"/>
      <c r="C6" s="10"/>
      <c r="D6" s="28" t="s">
        <v>250</v>
      </c>
      <c r="E6" s="28" t="s">
        <v>248</v>
      </c>
      <c r="F6" s="26" t="s">
        <v>250</v>
      </c>
      <c r="G6" s="26" t="s">
        <v>248</v>
      </c>
      <c r="H6" s="28" t="s">
        <v>250</v>
      </c>
      <c r="I6" s="28" t="s">
        <v>248</v>
      </c>
      <c r="J6" s="26" t="s">
        <v>250</v>
      </c>
      <c r="K6" s="26" t="s">
        <v>248</v>
      </c>
      <c r="L6" s="28" t="s">
        <v>250</v>
      </c>
      <c r="M6" s="28" t="s">
        <v>248</v>
      </c>
      <c r="N6" s="26" t="s">
        <v>250</v>
      </c>
      <c r="O6" s="26" t="s">
        <v>248</v>
      </c>
      <c r="R6" s="11"/>
      <c r="S6" s="11"/>
      <c r="T6" s="11"/>
      <c r="U6" s="11"/>
      <c r="V6" s="11"/>
      <c r="W6" s="11"/>
      <c r="X6" s="11"/>
      <c r="Y6" s="11"/>
      <c r="Z6" s="11"/>
      <c r="AA6" s="11"/>
      <c r="AB6" s="11"/>
      <c r="AC6" s="11"/>
      <c r="AD6" s="11"/>
      <c r="AE6" s="11"/>
      <c r="AF6" s="11"/>
      <c r="AG6" s="11"/>
      <c r="AH6" s="11"/>
      <c r="AI6" s="11"/>
      <c r="AJ6" s="11"/>
      <c r="AK6" s="11"/>
      <c r="AL6" s="11"/>
      <c r="AM6" s="11"/>
      <c r="AN6" s="11"/>
      <c r="AO6" s="11"/>
      <c r="AP6" s="11"/>
      <c r="AQ6" s="11"/>
      <c r="AR6" s="11"/>
      <c r="AS6" s="11"/>
      <c r="AT6" s="11"/>
      <c r="AU6" s="11"/>
      <c r="AV6" s="11"/>
      <c r="AW6" s="11"/>
      <c r="AX6" s="11"/>
      <c r="AY6" s="11"/>
      <c r="AZ6" s="11"/>
      <c r="BA6" s="11"/>
      <c r="BB6" s="11"/>
      <c r="BC6" s="11"/>
      <c r="BD6" s="11"/>
      <c r="BE6" s="11"/>
      <c r="BF6" s="11"/>
      <c r="BG6" s="11"/>
      <c r="BH6" s="11"/>
      <c r="BI6" s="11"/>
      <c r="BJ6" s="11"/>
      <c r="BK6" s="11"/>
      <c r="BL6" s="11"/>
      <c r="BM6" s="11"/>
      <c r="BN6" s="11"/>
      <c r="BO6" s="11"/>
      <c r="BP6" s="11"/>
    </row>
    <row r="7" spans="2:68">
      <c r="B7" s="4" t="s">
        <v>15</v>
      </c>
      <c r="F7" s="25"/>
      <c r="G7" s="25"/>
      <c r="J7" s="25"/>
      <c r="K7" s="25"/>
      <c r="N7" s="25"/>
      <c r="O7" s="25"/>
      <c r="R7" s="11"/>
      <c r="S7" s="11"/>
      <c r="T7" s="11"/>
      <c r="U7" s="11"/>
      <c r="V7" s="11"/>
      <c r="W7" s="11"/>
      <c r="X7" s="11"/>
      <c r="Y7" s="11"/>
      <c r="Z7" s="11"/>
      <c r="AA7" s="11"/>
      <c r="AB7" s="11"/>
      <c r="AC7" s="11"/>
      <c r="AD7" s="11"/>
      <c r="AE7" s="11"/>
      <c r="AF7" s="11"/>
      <c r="AG7" s="11"/>
      <c r="AH7" s="11"/>
      <c r="AI7" s="11"/>
      <c r="AJ7" s="11"/>
      <c r="AK7" s="11"/>
      <c r="AL7" s="11"/>
      <c r="AM7" s="11"/>
      <c r="AN7" s="11"/>
      <c r="AO7" s="11"/>
      <c r="AP7" s="11"/>
      <c r="AQ7" s="11"/>
      <c r="AR7" s="11"/>
      <c r="AS7" s="11"/>
      <c r="AT7" s="11"/>
      <c r="AU7" s="11"/>
      <c r="AV7" s="11"/>
      <c r="AW7" s="11"/>
      <c r="AX7" s="11"/>
      <c r="AY7" s="11"/>
      <c r="AZ7" s="11"/>
      <c r="BA7" s="11"/>
      <c r="BB7" s="30"/>
      <c r="BC7" s="30"/>
      <c r="BD7" s="30"/>
      <c r="BE7" s="30"/>
      <c r="BF7" s="30"/>
      <c r="BG7" s="30"/>
      <c r="BH7" s="30"/>
      <c r="BI7" s="30"/>
      <c r="BJ7" s="30"/>
      <c r="BK7" s="30"/>
      <c r="BL7" s="11"/>
      <c r="BM7" s="11"/>
      <c r="BN7" s="11"/>
      <c r="BO7" s="11"/>
      <c r="BP7" s="11"/>
    </row>
    <row r="8" spans="2:68">
      <c r="C8" s="4" t="s">
        <v>251</v>
      </c>
      <c r="D8" s="11">
        <v>18111</v>
      </c>
      <c r="E8" s="14">
        <v>0.6075682</v>
      </c>
      <c r="F8" s="25">
        <v>4622</v>
      </c>
      <c r="G8" s="23">
        <v>0.52480979999999999</v>
      </c>
      <c r="H8" s="11">
        <v>3745</v>
      </c>
      <c r="I8" s="14">
        <v>0.60874510000000004</v>
      </c>
      <c r="J8" s="25">
        <v>2330</v>
      </c>
      <c r="K8" s="23">
        <v>0.59227249999999998</v>
      </c>
      <c r="L8" s="11">
        <v>1644</v>
      </c>
      <c r="M8" s="14">
        <v>0.64877660000000004</v>
      </c>
      <c r="N8" s="25">
        <v>5770</v>
      </c>
      <c r="O8" s="23">
        <v>0.68837990000000004</v>
      </c>
      <c r="R8" s="11"/>
      <c r="S8" s="11"/>
      <c r="T8" s="11"/>
      <c r="U8" s="11"/>
      <c r="V8" s="11"/>
      <c r="W8" s="11"/>
      <c r="X8" s="11"/>
      <c r="Y8" s="11"/>
      <c r="Z8" s="11"/>
      <c r="AA8" s="11"/>
      <c r="AB8" s="11"/>
      <c r="AC8" s="11"/>
      <c r="AD8" s="11"/>
      <c r="AE8" s="11"/>
      <c r="AF8" s="11"/>
      <c r="AG8" s="11"/>
      <c r="AH8" s="11"/>
      <c r="AI8" s="11"/>
      <c r="AJ8" s="11"/>
      <c r="AK8" s="11"/>
      <c r="AL8" s="11"/>
      <c r="AM8" s="11"/>
      <c r="AN8" s="11"/>
      <c r="AO8" s="11"/>
      <c r="AP8" s="11"/>
      <c r="AQ8" s="11"/>
      <c r="AR8" s="11"/>
      <c r="AS8" s="11"/>
      <c r="AT8" s="11"/>
      <c r="AU8" s="11"/>
      <c r="AV8" s="11"/>
      <c r="AW8" s="11"/>
      <c r="AX8" s="11"/>
      <c r="AY8" s="11"/>
      <c r="AZ8" s="11"/>
      <c r="BA8" s="11"/>
      <c r="BB8" s="11"/>
      <c r="BC8" s="11"/>
      <c r="BD8" s="11"/>
      <c r="BE8" s="11"/>
      <c r="BF8" s="11"/>
      <c r="BG8" s="11"/>
      <c r="BH8" s="11"/>
      <c r="BI8" s="11"/>
      <c r="BJ8" s="11"/>
      <c r="BK8" s="11"/>
      <c r="BL8" s="11"/>
      <c r="BM8" s="11"/>
      <c r="BN8" s="11"/>
      <c r="BO8" s="11"/>
      <c r="BP8" s="11"/>
    </row>
    <row r="9" spans="2:68">
      <c r="C9" s="4" t="s">
        <v>252</v>
      </c>
      <c r="D9" s="13">
        <v>45.106079999999999</v>
      </c>
      <c r="E9" s="13">
        <v>14.066520000000001</v>
      </c>
      <c r="F9" s="22">
        <v>42.825029999999998</v>
      </c>
      <c r="G9" s="22">
        <v>13.58456</v>
      </c>
      <c r="H9" s="13">
        <v>41.55527</v>
      </c>
      <c r="I9" s="13">
        <v>13.581379999999999</v>
      </c>
      <c r="J9" s="22">
        <v>48.947380000000003</v>
      </c>
      <c r="K9" s="22">
        <v>12.852819999999999</v>
      </c>
      <c r="L9" s="13">
        <v>42.632599999999996</v>
      </c>
      <c r="M9" s="13">
        <v>12.56479</v>
      </c>
      <c r="N9" s="22">
        <v>49.053809999999999</v>
      </c>
      <c r="O9" s="22">
        <v>14.49628</v>
      </c>
      <c r="R9" s="30"/>
      <c r="S9" s="30"/>
      <c r="T9" s="30"/>
      <c r="U9" s="30"/>
      <c r="V9" s="30"/>
      <c r="W9" s="30"/>
      <c r="X9" s="30"/>
      <c r="Y9" s="30"/>
      <c r="Z9" s="30"/>
      <c r="AA9" s="30"/>
      <c r="AB9" s="30"/>
      <c r="AC9" s="30"/>
      <c r="AD9" s="30"/>
      <c r="AE9" s="30"/>
      <c r="AF9" s="30"/>
      <c r="AG9" s="30"/>
      <c r="AH9" s="11"/>
      <c r="AI9" s="11"/>
      <c r="AJ9" s="11"/>
      <c r="AK9" s="11"/>
      <c r="AL9" s="11"/>
      <c r="AM9" s="11"/>
      <c r="AN9" s="11"/>
      <c r="AO9" s="11"/>
      <c r="AP9" s="11"/>
      <c r="AQ9" s="11"/>
      <c r="AR9" s="11"/>
      <c r="AS9" s="11"/>
      <c r="AT9" s="11"/>
      <c r="AU9" s="11"/>
      <c r="AV9" s="11"/>
      <c r="AW9" s="11"/>
      <c r="AX9" s="11"/>
      <c r="AY9" s="11"/>
      <c r="AZ9" s="11"/>
      <c r="BA9" s="11"/>
      <c r="BB9" s="11"/>
      <c r="BC9" s="11"/>
      <c r="BD9" s="11"/>
      <c r="BE9" s="11"/>
      <c r="BF9" s="11"/>
      <c r="BG9" s="11"/>
      <c r="BH9" s="11"/>
      <c r="BI9" s="11"/>
      <c r="BJ9" s="11"/>
      <c r="BK9" s="11"/>
      <c r="BL9" s="11"/>
      <c r="BM9" s="11"/>
      <c r="BN9" s="11"/>
      <c r="BO9" s="11"/>
      <c r="BP9" s="11"/>
    </row>
    <row r="10" spans="2:68">
      <c r="C10" s="4" t="s">
        <v>253</v>
      </c>
      <c r="D10" s="13">
        <v>239.9879</v>
      </c>
      <c r="E10" s="13">
        <v>203.85040000000001</v>
      </c>
      <c r="F10" s="22">
        <v>219.17779999999999</v>
      </c>
      <c r="G10" s="22">
        <v>188.7337</v>
      </c>
      <c r="H10" s="13">
        <v>307.92169999999999</v>
      </c>
      <c r="I10" s="13">
        <v>247.91849999999999</v>
      </c>
      <c r="J10" s="22">
        <v>234.0094</v>
      </c>
      <c r="K10" s="22">
        <v>179.44820000000001</v>
      </c>
      <c r="L10" s="13">
        <v>176.55779999999999</v>
      </c>
      <c r="M10" s="13">
        <v>184.67179999999999</v>
      </c>
      <c r="N10" s="22">
        <v>235.2672</v>
      </c>
      <c r="O10" s="22">
        <v>187.70050000000001</v>
      </c>
      <c r="R10" s="11"/>
      <c r="S10" s="11"/>
      <c r="T10" s="11"/>
      <c r="U10" s="11"/>
      <c r="V10" s="11"/>
      <c r="W10" s="11"/>
      <c r="X10" s="11"/>
      <c r="Y10" s="11"/>
      <c r="Z10" s="11"/>
      <c r="AA10" s="11"/>
      <c r="AB10" s="11"/>
      <c r="AC10" s="11"/>
      <c r="AD10" s="11"/>
      <c r="AE10" s="11"/>
      <c r="AF10" s="11"/>
      <c r="AG10" s="11"/>
      <c r="AH10" s="11"/>
      <c r="AI10" s="11"/>
      <c r="AJ10" s="11"/>
      <c r="AK10" s="11"/>
      <c r="AL10" s="11"/>
      <c r="AM10" s="11"/>
      <c r="AN10" s="11"/>
      <c r="AO10" s="11"/>
      <c r="AP10" s="11"/>
      <c r="AQ10" s="11"/>
      <c r="AR10" s="11"/>
      <c r="AS10" s="11"/>
      <c r="AT10" s="11"/>
      <c r="AU10" s="11"/>
      <c r="AV10" s="11"/>
      <c r="AW10" s="11"/>
      <c r="AX10" s="11"/>
      <c r="AY10" s="11"/>
      <c r="AZ10" s="11"/>
      <c r="BA10" s="11"/>
      <c r="BB10" s="11"/>
      <c r="BC10" s="11"/>
      <c r="BD10" s="11"/>
      <c r="BE10" s="11"/>
      <c r="BF10" s="11"/>
      <c r="BG10" s="11"/>
      <c r="BH10" s="11"/>
      <c r="BI10" s="11"/>
      <c r="BJ10" s="11"/>
      <c r="BK10" s="11"/>
      <c r="BL10" s="11"/>
      <c r="BM10" s="11"/>
      <c r="BN10" s="11"/>
      <c r="BO10" s="11"/>
      <c r="BP10" s="11"/>
    </row>
    <row r="11" spans="2:68">
      <c r="C11" s="4" t="s">
        <v>254</v>
      </c>
      <c r="D11" s="13">
        <v>7.3118169999999996</v>
      </c>
      <c r="E11" s="13">
        <v>4.659573</v>
      </c>
      <c r="F11" s="22">
        <v>5.6755560000000003</v>
      </c>
      <c r="G11" s="22">
        <v>4.7239899999999997</v>
      </c>
      <c r="H11" s="13">
        <v>7.0988569999999998</v>
      </c>
      <c r="I11" s="13">
        <v>4.5804260000000001</v>
      </c>
      <c r="J11" s="22">
        <v>7.1152470000000001</v>
      </c>
      <c r="K11" s="22">
        <v>3.9454940000000001</v>
      </c>
      <c r="L11" s="13">
        <v>3.7328269999999999</v>
      </c>
      <c r="M11" s="13">
        <v>4.8994790000000004</v>
      </c>
      <c r="N11" s="22">
        <v>10.366580000000001</v>
      </c>
      <c r="O11" s="22">
        <v>2.7820749999999999</v>
      </c>
      <c r="R11" s="30"/>
      <c r="S11" s="30"/>
      <c r="T11" s="30"/>
      <c r="U11" s="30"/>
      <c r="V11" s="30"/>
      <c r="W11" s="30"/>
      <c r="X11" s="30"/>
      <c r="Y11" s="30"/>
      <c r="Z11" s="30"/>
      <c r="AA11" s="30"/>
      <c r="AB11" s="30"/>
      <c r="AC11" s="30"/>
      <c r="AD11" s="30"/>
      <c r="AE11" s="30"/>
      <c r="AF11" s="30"/>
      <c r="AG11" s="30"/>
      <c r="AH11" s="30"/>
      <c r="AI11" s="30"/>
      <c r="AJ11" s="30"/>
      <c r="AK11" s="30"/>
      <c r="AL11" s="30"/>
      <c r="AM11" s="30"/>
      <c r="AN11" s="30"/>
      <c r="AO11" s="30"/>
      <c r="AP11" s="30"/>
      <c r="AQ11" s="30"/>
      <c r="AR11" s="30"/>
      <c r="AS11" s="30"/>
      <c r="AT11" s="30"/>
      <c r="AU11" s="30"/>
      <c r="AV11" s="30"/>
      <c r="AW11" s="30"/>
      <c r="AX11" s="30"/>
      <c r="AY11" s="30"/>
      <c r="AZ11" s="30"/>
      <c r="BA11" s="30"/>
      <c r="BB11" s="30"/>
      <c r="BC11" s="30"/>
      <c r="BD11" s="30"/>
      <c r="BE11" s="30"/>
      <c r="BF11" s="30"/>
      <c r="BG11" s="30"/>
      <c r="BH11" s="30"/>
      <c r="BI11" s="30"/>
      <c r="BJ11" s="30"/>
      <c r="BK11" s="30"/>
      <c r="BL11" s="11"/>
      <c r="BM11" s="11"/>
      <c r="BN11" s="11"/>
      <c r="BO11" s="11"/>
      <c r="BP11" s="11"/>
    </row>
    <row r="12" spans="2:68">
      <c r="F12" s="25"/>
      <c r="G12" s="25"/>
      <c r="J12" s="25"/>
      <c r="K12" s="25"/>
      <c r="N12" s="25"/>
      <c r="O12" s="25"/>
      <c r="R12" s="30"/>
      <c r="S12" s="30"/>
      <c r="T12" s="30"/>
      <c r="U12" s="30"/>
      <c r="V12" s="30"/>
      <c r="W12" s="30"/>
      <c r="X12" s="30"/>
      <c r="Y12" s="30"/>
      <c r="Z12" s="30"/>
      <c r="AA12" s="30"/>
      <c r="AB12" s="30"/>
      <c r="AC12" s="30"/>
      <c r="AD12" s="30"/>
      <c r="AE12" s="30"/>
      <c r="AF12" s="30"/>
      <c r="AG12" s="30"/>
      <c r="AH12" s="30"/>
      <c r="AI12" s="30"/>
      <c r="AJ12" s="30"/>
      <c r="AK12" s="30"/>
      <c r="AL12" s="30"/>
      <c r="AM12" s="30"/>
      <c r="AN12" s="30"/>
      <c r="AO12" s="30"/>
      <c r="AP12" s="30"/>
      <c r="AQ12" s="30"/>
      <c r="AR12" s="30"/>
      <c r="AS12" s="30"/>
      <c r="AT12" s="30"/>
      <c r="AU12" s="30"/>
      <c r="AV12" s="30"/>
      <c r="AW12" s="30"/>
      <c r="AX12" s="30"/>
      <c r="AY12" s="30"/>
      <c r="AZ12" s="30"/>
      <c r="BA12" s="30"/>
      <c r="BB12" s="30"/>
      <c r="BC12" s="30"/>
      <c r="BD12" s="30"/>
      <c r="BE12" s="30"/>
      <c r="BF12" s="30"/>
      <c r="BG12" s="30"/>
      <c r="BH12" s="30"/>
      <c r="BI12" s="30"/>
      <c r="BJ12" s="30"/>
      <c r="BK12" s="30"/>
      <c r="BL12" s="11"/>
      <c r="BM12" s="11"/>
      <c r="BN12" s="11"/>
      <c r="BO12" s="11"/>
      <c r="BP12" s="11"/>
    </row>
    <row r="13" spans="2:68">
      <c r="C13" s="4" t="s">
        <v>180</v>
      </c>
      <c r="F13" s="25"/>
      <c r="G13" s="25"/>
      <c r="J13" s="25"/>
      <c r="K13" s="25"/>
      <c r="N13" s="25"/>
      <c r="O13" s="25"/>
      <c r="R13" s="11"/>
      <c r="S13" s="11"/>
      <c r="T13" s="11"/>
      <c r="U13" s="11"/>
      <c r="V13" s="11"/>
      <c r="W13" s="11"/>
      <c r="X13" s="11"/>
      <c r="Y13" s="11"/>
      <c r="Z13" s="11"/>
      <c r="AA13" s="11"/>
      <c r="AB13" s="11"/>
      <c r="AC13" s="11"/>
      <c r="AD13" s="11"/>
      <c r="AE13" s="11"/>
      <c r="AF13" s="11"/>
      <c r="AG13" s="11"/>
      <c r="AH13" s="11"/>
      <c r="AI13" s="11"/>
      <c r="AJ13" s="11"/>
      <c r="AK13" s="11"/>
      <c r="AL13" s="11"/>
      <c r="AM13" s="11"/>
      <c r="AN13" s="11"/>
      <c r="AO13" s="11"/>
      <c r="AP13" s="11"/>
      <c r="AQ13" s="11"/>
      <c r="AR13" s="11"/>
      <c r="AS13" s="11"/>
      <c r="AT13" s="11"/>
      <c r="AU13" s="11"/>
      <c r="AV13" s="11"/>
      <c r="AW13" s="11"/>
      <c r="AX13" s="11"/>
      <c r="AY13" s="11"/>
      <c r="AZ13" s="11"/>
      <c r="BA13" s="11"/>
      <c r="BB13" s="11"/>
      <c r="BC13" s="11"/>
      <c r="BD13" s="11"/>
      <c r="BE13" s="11"/>
      <c r="BF13" s="11"/>
      <c r="BG13" s="30"/>
      <c r="BH13" s="30"/>
      <c r="BI13" s="30"/>
      <c r="BJ13" s="30"/>
      <c r="BK13" s="30"/>
      <c r="BL13" s="11"/>
      <c r="BM13" s="11"/>
      <c r="BN13" s="11"/>
      <c r="BO13" s="11"/>
      <c r="BP13" s="11"/>
    </row>
    <row r="14" spans="2:68">
      <c r="C14" s="4" t="s">
        <v>255</v>
      </c>
      <c r="D14" s="11">
        <v>1064</v>
      </c>
      <c r="E14" s="14">
        <v>3.61E-2</v>
      </c>
      <c r="F14" s="25">
        <v>156</v>
      </c>
      <c r="G14" s="23">
        <v>1.78E-2</v>
      </c>
      <c r="H14" s="11">
        <v>83</v>
      </c>
      <c r="I14" s="14">
        <v>1.3999999999999999E-2</v>
      </c>
      <c r="J14" s="25">
        <v>95</v>
      </c>
      <c r="K14" s="23">
        <v>2.4199999999999999E-2</v>
      </c>
      <c r="L14" s="11">
        <v>213</v>
      </c>
      <c r="M14" s="14">
        <v>8.5099999999999995E-2</v>
      </c>
      <c r="N14" s="25">
        <v>517</v>
      </c>
      <c r="O14" s="23">
        <v>6.2300000000000001E-2</v>
      </c>
      <c r="R14" s="30"/>
      <c r="S14" s="30"/>
      <c r="T14" s="30"/>
      <c r="U14" s="30"/>
      <c r="V14" s="30"/>
      <c r="W14" s="30"/>
      <c r="X14" s="30"/>
      <c r="Y14" s="30"/>
      <c r="Z14" s="30"/>
      <c r="AA14" s="30"/>
      <c r="AB14" s="30"/>
      <c r="AC14" s="30"/>
      <c r="AD14" s="30"/>
      <c r="AE14" s="30"/>
      <c r="AF14" s="30"/>
      <c r="AG14" s="30"/>
      <c r="AH14" s="11"/>
      <c r="AI14" s="11"/>
      <c r="AJ14" s="11"/>
      <c r="AK14" s="11"/>
      <c r="AL14" s="11"/>
      <c r="AM14" s="11"/>
      <c r="AN14" s="11"/>
      <c r="AO14" s="11"/>
      <c r="AP14" s="11"/>
      <c r="AQ14" s="11"/>
      <c r="BB14" s="11"/>
      <c r="BC14" s="11"/>
      <c r="BD14" s="11"/>
      <c r="BE14" s="11"/>
      <c r="BF14" s="11"/>
    </row>
    <row r="15" spans="2:68">
      <c r="C15" s="4" t="s">
        <v>256</v>
      </c>
      <c r="D15" s="11">
        <v>4792</v>
      </c>
      <c r="E15" s="14">
        <v>0.16269999999999998</v>
      </c>
      <c r="F15" s="25">
        <v>606</v>
      </c>
      <c r="G15" s="23">
        <v>6.9099999999999995E-2</v>
      </c>
      <c r="H15" s="11">
        <v>1724</v>
      </c>
      <c r="I15" s="14">
        <v>0.2898</v>
      </c>
      <c r="J15" s="25">
        <v>1024</v>
      </c>
      <c r="K15" s="23">
        <v>0.2611</v>
      </c>
      <c r="L15" s="11">
        <v>163</v>
      </c>
      <c r="M15" s="14">
        <v>6.5099999999999991E-2</v>
      </c>
      <c r="N15" s="25">
        <v>1275</v>
      </c>
      <c r="O15" s="23">
        <v>0.15359999999999999</v>
      </c>
      <c r="R15" s="30"/>
      <c r="S15" s="30"/>
      <c r="T15" s="30"/>
      <c r="U15" s="30"/>
      <c r="V15" s="30"/>
      <c r="W15" s="30"/>
      <c r="X15" s="30"/>
      <c r="Y15" s="30"/>
      <c r="Z15" s="30"/>
      <c r="AA15" s="30"/>
      <c r="AB15" s="30"/>
      <c r="AC15" s="30"/>
      <c r="AD15" s="30"/>
      <c r="AE15" s="30"/>
      <c r="AF15" s="30"/>
      <c r="AG15" s="30"/>
      <c r="AH15" s="11"/>
      <c r="AI15" s="11"/>
      <c r="AJ15" s="11"/>
      <c r="AK15" s="11"/>
      <c r="AL15" s="11"/>
      <c r="AM15" s="11"/>
      <c r="AN15" s="11"/>
      <c r="AO15" s="11"/>
      <c r="AW15" s="11"/>
      <c r="AX15" s="11"/>
      <c r="AY15" s="11"/>
      <c r="AZ15" s="11"/>
      <c r="BA15" s="11"/>
      <c r="BB15" s="11"/>
      <c r="BC15" s="11"/>
      <c r="BD15" s="11"/>
      <c r="BE15" s="11"/>
      <c r="BF15" s="11"/>
      <c r="BG15" s="11"/>
      <c r="BH15" s="11"/>
      <c r="BI15" s="11"/>
      <c r="BJ15" s="30"/>
      <c r="BK15" s="30"/>
      <c r="BL15" s="11"/>
      <c r="BM15" s="11"/>
      <c r="BN15" s="11"/>
      <c r="BO15" s="11"/>
      <c r="BP15" s="11"/>
    </row>
    <row r="16" spans="2:68">
      <c r="C16" s="4" t="s">
        <v>257</v>
      </c>
      <c r="D16" s="11">
        <v>7624</v>
      </c>
      <c r="E16" s="14">
        <v>0.25890000000000002</v>
      </c>
      <c r="F16" s="25">
        <v>3455</v>
      </c>
      <c r="G16" s="23">
        <v>0.39369999999999999</v>
      </c>
      <c r="H16" s="11">
        <v>848</v>
      </c>
      <c r="I16" s="14">
        <v>0.1426</v>
      </c>
      <c r="J16" s="25">
        <v>1300</v>
      </c>
      <c r="K16" s="23">
        <v>0.33149999999999996</v>
      </c>
      <c r="L16" s="11">
        <v>344</v>
      </c>
      <c r="M16" s="14">
        <v>0.13739999999999999</v>
      </c>
      <c r="N16" s="25">
        <v>1677</v>
      </c>
      <c r="O16" s="23">
        <v>0.20199999999999999</v>
      </c>
      <c r="R16" s="30"/>
      <c r="S16" s="30"/>
      <c r="T16" s="30"/>
      <c r="U16" s="30"/>
      <c r="V16" s="30"/>
      <c r="W16" s="30"/>
      <c r="X16" s="30"/>
      <c r="Y16" s="30"/>
      <c r="Z16" s="30"/>
      <c r="AA16" s="30"/>
      <c r="AB16" s="30"/>
      <c r="AC16" s="30"/>
      <c r="AD16" s="30"/>
      <c r="AE16" s="30"/>
      <c r="AF16" s="30"/>
      <c r="AG16" s="30"/>
      <c r="AH16" s="11"/>
      <c r="AI16" s="11"/>
      <c r="AJ16" s="11"/>
      <c r="AK16" s="11"/>
      <c r="AL16" s="11"/>
      <c r="AM16" s="11"/>
      <c r="AN16" s="11"/>
      <c r="AO16" s="11"/>
      <c r="AP16" s="11"/>
      <c r="AQ16" s="11"/>
      <c r="AR16" s="11"/>
      <c r="AS16" s="11"/>
      <c r="AT16" s="11"/>
      <c r="AU16" s="11"/>
      <c r="AV16" s="11"/>
      <c r="AW16" s="11"/>
      <c r="AX16" s="11"/>
      <c r="AY16" s="11"/>
      <c r="AZ16" s="11"/>
      <c r="BA16" s="11"/>
      <c r="BB16" s="11"/>
      <c r="BC16" s="11"/>
      <c r="BD16" s="11"/>
      <c r="BE16" s="11"/>
      <c r="BF16" s="11"/>
      <c r="BG16" s="30"/>
      <c r="BH16" s="30"/>
      <c r="BI16" s="30"/>
      <c r="BJ16" s="30"/>
      <c r="BK16" s="11"/>
      <c r="BL16" s="11"/>
      <c r="BM16" s="11"/>
      <c r="BN16" s="11"/>
      <c r="BO16" s="11"/>
      <c r="BP16" s="11"/>
    </row>
    <row r="17" spans="2:85">
      <c r="C17" s="4" t="s">
        <v>258</v>
      </c>
      <c r="D17" s="11">
        <v>60</v>
      </c>
      <c r="E17" s="14">
        <v>2E-3</v>
      </c>
      <c r="F17" s="25">
        <v>3</v>
      </c>
      <c r="G17" s="64">
        <v>2.9999999999999997E-4</v>
      </c>
      <c r="H17" s="11">
        <v>20</v>
      </c>
      <c r="I17" s="14">
        <v>3.4000000000000002E-3</v>
      </c>
      <c r="J17" s="25">
        <v>17</v>
      </c>
      <c r="K17" s="23">
        <v>4.3E-3</v>
      </c>
      <c r="L17" s="11">
        <v>6</v>
      </c>
      <c r="M17" s="14">
        <v>2.3999999999999998E-3</v>
      </c>
      <c r="N17" s="25">
        <v>14</v>
      </c>
      <c r="O17" s="23">
        <v>1.7000000000000001E-3</v>
      </c>
      <c r="R17" s="11"/>
      <c r="S17" s="11"/>
      <c r="T17" s="11"/>
      <c r="U17" s="11"/>
      <c r="V17" s="11"/>
      <c r="W17" s="11"/>
      <c r="X17" s="11"/>
      <c r="Y17" s="11"/>
      <c r="Z17" s="11"/>
      <c r="AA17" s="11"/>
      <c r="AB17" s="11"/>
      <c r="AC17" s="11"/>
      <c r="AD17" s="11"/>
      <c r="AE17" s="11"/>
      <c r="AF17" s="11"/>
      <c r="AG17" s="11"/>
      <c r="AH17" s="11"/>
      <c r="AI17" s="11"/>
      <c r="AJ17" s="11"/>
      <c r="AK17" s="11"/>
      <c r="AL17" s="11"/>
      <c r="AM17" s="11"/>
      <c r="AN17" s="11"/>
      <c r="AO17" s="11"/>
      <c r="AP17" s="11"/>
      <c r="AQ17" s="11"/>
      <c r="AR17" s="11"/>
      <c r="AS17" s="11"/>
      <c r="AT17" s="11"/>
      <c r="AU17" s="11"/>
      <c r="AV17" s="11"/>
      <c r="AW17" s="11"/>
      <c r="AX17" s="11"/>
      <c r="AY17" s="11"/>
      <c r="AZ17" s="30"/>
      <c r="BA17" s="30"/>
      <c r="BB17" s="30"/>
      <c r="BC17" s="30"/>
      <c r="BD17" s="11"/>
      <c r="BE17" s="11"/>
      <c r="BF17" s="30"/>
      <c r="BG17" s="11"/>
      <c r="BH17" s="11"/>
      <c r="BI17" s="30"/>
      <c r="BJ17" s="11"/>
      <c r="BK17" s="11"/>
      <c r="BL17" s="11"/>
      <c r="BM17" s="11"/>
      <c r="BN17" s="11"/>
      <c r="BO17" s="11"/>
      <c r="BP17" s="11"/>
      <c r="BQ17" s="11"/>
      <c r="BR17" s="11"/>
      <c r="BS17" s="11"/>
      <c r="BT17" s="11"/>
      <c r="BU17" s="11"/>
      <c r="BV17" s="11"/>
      <c r="BW17" s="11"/>
      <c r="BX17" s="11"/>
    </row>
    <row r="18" spans="2:85">
      <c r="C18" s="4" t="s">
        <v>259</v>
      </c>
      <c r="D18" s="11">
        <v>729</v>
      </c>
      <c r="E18" s="14">
        <v>2.4799999999999999E-2</v>
      </c>
      <c r="F18" s="25">
        <v>157</v>
      </c>
      <c r="G18" s="23">
        <v>1.7899999999999999E-2</v>
      </c>
      <c r="H18" s="11">
        <v>274</v>
      </c>
      <c r="I18" s="14">
        <v>4.6100000000000002E-2</v>
      </c>
      <c r="J18" s="25">
        <v>23</v>
      </c>
      <c r="K18" s="23">
        <v>5.8999999999999999E-3</v>
      </c>
      <c r="L18" s="11">
        <v>61</v>
      </c>
      <c r="M18" s="14">
        <v>2.4399999999999998E-2</v>
      </c>
      <c r="N18" s="25">
        <v>214</v>
      </c>
      <c r="O18" s="23">
        <v>2.58E-2</v>
      </c>
      <c r="R18" s="11"/>
      <c r="S18" s="11"/>
      <c r="T18" s="11"/>
      <c r="U18" s="11"/>
      <c r="V18" s="11"/>
      <c r="W18" s="11"/>
      <c r="X18" s="11"/>
      <c r="Y18" s="11"/>
      <c r="Z18" s="11"/>
      <c r="AA18" s="11"/>
      <c r="AB18" s="11"/>
      <c r="AC18" s="11"/>
      <c r="AD18" s="11"/>
      <c r="AE18" s="11"/>
      <c r="AF18" s="11"/>
      <c r="AG18" s="11"/>
      <c r="AH18" s="11"/>
      <c r="AI18" s="11"/>
      <c r="AJ18" s="11"/>
      <c r="AK18" s="11"/>
      <c r="AL18" s="11"/>
      <c r="AM18" s="11"/>
      <c r="AN18" s="11"/>
      <c r="AO18" s="11"/>
      <c r="AP18" s="11"/>
      <c r="AQ18" s="11"/>
      <c r="AR18" s="11"/>
      <c r="AS18" s="11"/>
      <c r="AT18" s="11"/>
      <c r="AW18" s="11"/>
      <c r="AX18" s="11"/>
      <c r="AY18" s="11"/>
      <c r="AZ18" s="11"/>
      <c r="BB18" s="30"/>
      <c r="BC18" s="11"/>
      <c r="BD18" s="30"/>
      <c r="BE18" s="11"/>
      <c r="BF18" s="11"/>
      <c r="BG18" s="11"/>
      <c r="BH18" s="11"/>
      <c r="BI18" s="11"/>
      <c r="BJ18" s="11"/>
      <c r="BK18" s="11"/>
      <c r="BL18" s="11"/>
      <c r="BM18" s="11"/>
      <c r="BN18" s="11"/>
      <c r="BO18" s="11"/>
      <c r="BP18" s="11"/>
      <c r="BQ18" s="11"/>
      <c r="BR18" s="11"/>
      <c r="BS18" s="11"/>
      <c r="BT18" s="11"/>
      <c r="BU18" s="11"/>
      <c r="BV18" s="30"/>
      <c r="BW18" s="11"/>
      <c r="BX18" s="30"/>
      <c r="BY18" s="11"/>
    </row>
    <row r="19" spans="2:85">
      <c r="C19" s="4" t="s">
        <v>260</v>
      </c>
      <c r="D19" s="11">
        <v>10953</v>
      </c>
      <c r="E19" s="14">
        <v>0.37189999999999995</v>
      </c>
      <c r="F19" s="25">
        <v>3983</v>
      </c>
      <c r="G19" s="23">
        <v>0.45390000000000003</v>
      </c>
      <c r="H19" s="11">
        <v>2551</v>
      </c>
      <c r="I19" s="14">
        <v>0.4289</v>
      </c>
      <c r="J19" s="25">
        <v>1164</v>
      </c>
      <c r="K19" s="23">
        <v>0.29680000000000001</v>
      </c>
      <c r="L19" s="11">
        <v>1525</v>
      </c>
      <c r="M19" s="14">
        <v>0.60899999999999999</v>
      </c>
      <c r="N19" s="25">
        <v>1730</v>
      </c>
      <c r="O19" s="23">
        <v>0.2084</v>
      </c>
      <c r="R19" s="11"/>
      <c r="S19" s="11"/>
      <c r="T19" s="11"/>
      <c r="U19" s="11"/>
      <c r="V19" s="11"/>
      <c r="W19" s="11"/>
      <c r="X19" s="11"/>
      <c r="Y19" s="11"/>
      <c r="Z19" s="11"/>
      <c r="AA19" s="11"/>
      <c r="AB19" s="11"/>
      <c r="AC19" s="11"/>
      <c r="AD19" s="11"/>
      <c r="AE19" s="11"/>
      <c r="AF19" s="11"/>
      <c r="AG19" s="11"/>
      <c r="AH19" s="11"/>
      <c r="AI19" s="11"/>
      <c r="AJ19" s="11"/>
      <c r="AK19" s="11"/>
      <c r="AL19" s="11"/>
      <c r="AM19" s="11"/>
      <c r="AN19" s="11"/>
      <c r="AO19" s="11"/>
      <c r="AP19" s="11"/>
      <c r="AQ19" s="11"/>
      <c r="AR19" s="11"/>
      <c r="AS19" s="11"/>
      <c r="AT19" s="11"/>
      <c r="AU19" s="11"/>
      <c r="AV19" s="11"/>
      <c r="AW19" s="11"/>
      <c r="AX19" s="11"/>
      <c r="AY19" s="11"/>
      <c r="BA19" s="11"/>
      <c r="BB19" s="11"/>
      <c r="BG19" s="11"/>
      <c r="BH19" s="11"/>
      <c r="BI19" s="11"/>
      <c r="BJ19" s="11"/>
      <c r="BK19" s="11"/>
      <c r="BL19" s="11"/>
      <c r="BM19" s="11"/>
      <c r="BN19" s="11"/>
      <c r="BO19" s="11"/>
      <c r="BP19" s="11"/>
      <c r="BQ19" s="11"/>
      <c r="BR19" s="11"/>
      <c r="BS19" s="11"/>
      <c r="BT19" s="11"/>
      <c r="BU19" s="11"/>
      <c r="BV19" s="11"/>
      <c r="BW19" s="11"/>
      <c r="BX19" s="11"/>
    </row>
    <row r="20" spans="2:85">
      <c r="C20" s="4" t="s">
        <v>261</v>
      </c>
      <c r="D20" s="11">
        <v>1116</v>
      </c>
      <c r="E20" s="14">
        <v>3.7900000000000003E-2</v>
      </c>
      <c r="F20" s="25">
        <v>179</v>
      </c>
      <c r="G20" s="23">
        <v>2.0400000000000001E-2</v>
      </c>
      <c r="H20" s="11">
        <v>147</v>
      </c>
      <c r="I20" s="14">
        <v>2.4700000000000003E-2</v>
      </c>
      <c r="J20" s="25">
        <v>150</v>
      </c>
      <c r="K20" s="23">
        <v>3.8199999999999998E-2</v>
      </c>
      <c r="L20" s="11">
        <v>41</v>
      </c>
      <c r="M20" s="14">
        <v>1.6399999999999998E-2</v>
      </c>
      <c r="N20" s="25">
        <v>599</v>
      </c>
      <c r="O20" s="23">
        <v>7.22E-2</v>
      </c>
      <c r="R20" s="11"/>
      <c r="S20" s="11"/>
      <c r="T20" s="11"/>
      <c r="U20" s="11"/>
      <c r="V20" s="11"/>
      <c r="W20" s="11"/>
      <c r="X20" s="11"/>
      <c r="Y20" s="11"/>
      <c r="Z20" s="11"/>
      <c r="AA20" s="11"/>
      <c r="AB20" s="11"/>
      <c r="AC20" s="30"/>
      <c r="AD20" s="30"/>
      <c r="AE20" s="30"/>
      <c r="AF20" s="30"/>
      <c r="AG20" s="30"/>
      <c r="AH20" s="11"/>
      <c r="AI20" s="11"/>
      <c r="AJ20" s="11"/>
      <c r="AK20" s="11"/>
      <c r="AL20" s="11"/>
      <c r="AM20" s="11"/>
      <c r="AN20" s="11"/>
      <c r="AO20" s="11"/>
      <c r="AP20" s="11"/>
      <c r="AQ20" s="11"/>
      <c r="AR20" s="11"/>
      <c r="AS20" s="11"/>
      <c r="AT20" s="11"/>
      <c r="AU20" s="30"/>
      <c r="AV20" s="30"/>
      <c r="AW20" s="30"/>
      <c r="AX20" s="30"/>
      <c r="AY20" s="11"/>
      <c r="AZ20" s="11"/>
      <c r="BA20" s="11"/>
      <c r="BC20" s="11"/>
      <c r="BD20" s="11"/>
      <c r="BE20" s="11"/>
      <c r="BF20" s="11"/>
      <c r="BG20" s="11"/>
      <c r="BH20" s="11"/>
      <c r="BI20" s="11"/>
      <c r="BJ20" s="11"/>
      <c r="BK20" s="11"/>
      <c r="BL20" s="11"/>
      <c r="BM20" s="11"/>
      <c r="BN20" s="11"/>
      <c r="BO20" s="11"/>
      <c r="BP20" s="11"/>
      <c r="BQ20" s="11"/>
      <c r="BR20" s="11"/>
      <c r="BS20" s="11"/>
      <c r="BT20" s="11"/>
      <c r="BU20" s="11"/>
      <c r="BV20" s="11"/>
      <c r="BW20" s="11"/>
    </row>
    <row r="21" spans="2:85">
      <c r="C21" s="4" t="s">
        <v>262</v>
      </c>
      <c r="D21" s="11">
        <v>2142</v>
      </c>
      <c r="E21" s="14">
        <v>7.2700000000000001E-2</v>
      </c>
      <c r="F21" s="25">
        <v>72</v>
      </c>
      <c r="G21" s="23">
        <v>8.199999999999999E-3</v>
      </c>
      <c r="H21" s="11">
        <v>163</v>
      </c>
      <c r="I21" s="14">
        <v>2.7400000000000001E-2</v>
      </c>
      <c r="J21" s="25">
        <v>117</v>
      </c>
      <c r="K21" s="23">
        <v>2.98E-2</v>
      </c>
      <c r="L21" s="11">
        <v>115</v>
      </c>
      <c r="M21" s="14">
        <v>4.5899999999999996E-2</v>
      </c>
      <c r="N21" s="25">
        <v>1675</v>
      </c>
      <c r="O21" s="23">
        <v>0.20180000000000001</v>
      </c>
      <c r="R21" s="11"/>
      <c r="S21" s="11"/>
      <c r="T21" s="11"/>
      <c r="U21" s="11"/>
      <c r="V21" s="11"/>
      <c r="W21" s="11"/>
      <c r="X21" s="30"/>
      <c r="Y21" s="30"/>
      <c r="Z21" s="30"/>
      <c r="AA21" s="30"/>
      <c r="AB21" s="30"/>
      <c r="AC21" s="30"/>
      <c r="AD21" s="30"/>
      <c r="AE21" s="30"/>
      <c r="AF21" s="30"/>
      <c r="AG21" s="30"/>
      <c r="AH21" s="11"/>
      <c r="AI21" s="11"/>
      <c r="AJ21" s="11"/>
      <c r="AK21" s="11"/>
      <c r="AL21" s="11"/>
      <c r="AM21" s="11"/>
      <c r="AN21" s="11"/>
      <c r="AO21" s="11"/>
      <c r="AP21" s="11"/>
      <c r="AQ21" s="11"/>
      <c r="AR21" s="11"/>
      <c r="AS21" s="11"/>
      <c r="AT21" s="11"/>
      <c r="AU21" s="11"/>
      <c r="AV21" s="11"/>
      <c r="AW21" s="30"/>
      <c r="AX21" s="11"/>
      <c r="AY21" s="30"/>
      <c r="AZ21" s="11"/>
      <c r="BA21" s="11"/>
      <c r="BB21" s="11"/>
      <c r="BC21" s="11"/>
      <c r="BD21" s="11"/>
      <c r="BE21" s="11"/>
      <c r="BF21" s="11"/>
      <c r="BG21" s="11"/>
      <c r="BH21" s="11"/>
      <c r="BI21" s="11"/>
      <c r="BJ21" s="11"/>
      <c r="BK21" s="11"/>
      <c r="BL21" s="11"/>
      <c r="BM21" s="11"/>
      <c r="BN21" s="11"/>
      <c r="BO21" s="11"/>
      <c r="BP21" s="11"/>
      <c r="BQ21" s="11"/>
      <c r="BR21" s="11"/>
      <c r="BS21" s="11"/>
      <c r="BT21" s="11"/>
      <c r="BU21" s="11"/>
      <c r="BV21" s="11"/>
      <c r="BW21" s="11"/>
      <c r="BY21" s="11"/>
    </row>
    <row r="22" spans="2:85">
      <c r="C22" s="4" t="s">
        <v>263</v>
      </c>
      <c r="D22" s="11">
        <v>970</v>
      </c>
      <c r="E22" s="14">
        <v>3.2899999999999999E-2</v>
      </c>
      <c r="F22" s="25">
        <v>164</v>
      </c>
      <c r="G22" s="23">
        <v>1.8700000000000001E-2</v>
      </c>
      <c r="H22" s="11">
        <v>138</v>
      </c>
      <c r="I22" s="14">
        <v>2.3199999999999998E-2</v>
      </c>
      <c r="J22" s="25">
        <v>32</v>
      </c>
      <c r="K22" s="23">
        <v>8.199999999999999E-3</v>
      </c>
      <c r="L22" s="11">
        <v>36</v>
      </c>
      <c r="M22" s="14">
        <v>1.44E-2</v>
      </c>
      <c r="N22" s="25">
        <v>600</v>
      </c>
      <c r="O22" s="23">
        <v>7.2300000000000003E-2</v>
      </c>
      <c r="R22" s="11"/>
      <c r="S22" s="30"/>
      <c r="T22" s="30"/>
      <c r="U22" s="30"/>
      <c r="V22" s="30"/>
      <c r="W22" s="30"/>
      <c r="X22" s="30"/>
      <c r="Y22" s="30"/>
      <c r="Z22" s="30"/>
      <c r="AA22" s="30"/>
      <c r="AB22" s="30"/>
      <c r="AC22" s="30"/>
      <c r="AD22" s="30"/>
      <c r="AE22" s="30"/>
      <c r="AF22" s="30"/>
      <c r="AG22" s="30"/>
      <c r="AH22" s="11"/>
      <c r="AI22" s="11"/>
      <c r="AJ22" s="11"/>
      <c r="AK22" s="11"/>
      <c r="AL22" s="11"/>
      <c r="AM22" s="11"/>
      <c r="AN22" s="11"/>
      <c r="AO22" s="11"/>
      <c r="AP22" s="11"/>
      <c r="AQ22" s="11"/>
      <c r="AR22" s="11"/>
      <c r="AS22" s="11"/>
      <c r="AT22" s="11"/>
      <c r="AU22" s="11"/>
      <c r="AV22" s="11"/>
      <c r="AW22" s="11"/>
      <c r="AX22" s="11"/>
      <c r="AY22" s="11"/>
      <c r="AZ22" s="11"/>
      <c r="BA22" s="11"/>
      <c r="BB22" s="11"/>
      <c r="BC22" s="11"/>
      <c r="BD22" s="11"/>
      <c r="BE22" s="11"/>
      <c r="BF22" s="11"/>
      <c r="BG22" s="11"/>
      <c r="BH22" s="11"/>
      <c r="BI22" s="11"/>
      <c r="BJ22" s="11"/>
      <c r="BK22" s="11"/>
      <c r="BL22" s="11"/>
      <c r="BM22" s="11"/>
      <c r="BN22" s="11"/>
      <c r="BO22" s="11"/>
      <c r="BP22" s="11"/>
      <c r="BQ22" s="11"/>
      <c r="BR22" s="11"/>
      <c r="BS22" s="11"/>
      <c r="BT22" s="11"/>
      <c r="BU22" s="11"/>
      <c r="BV22" s="11"/>
      <c r="BW22" s="11"/>
      <c r="BX22" s="11"/>
      <c r="BY22" s="11"/>
      <c r="BZ22" s="11"/>
      <c r="CA22" s="11"/>
    </row>
    <row r="23" spans="2:85">
      <c r="E23" s="13"/>
      <c r="F23" s="22"/>
      <c r="G23" s="22"/>
      <c r="H23" s="13"/>
      <c r="I23" s="13"/>
      <c r="J23" s="22"/>
      <c r="K23" s="22"/>
      <c r="L23" s="13"/>
      <c r="M23" s="13"/>
      <c r="N23" s="22"/>
      <c r="O23" s="22"/>
      <c r="R23" s="11"/>
      <c r="S23" s="11"/>
      <c r="T23" s="11"/>
      <c r="U23" s="11"/>
      <c r="V23" s="11"/>
      <c r="W23" s="11"/>
      <c r="X23" s="11"/>
      <c r="Y23" s="11"/>
      <c r="Z23" s="11"/>
      <c r="AA23" s="11"/>
      <c r="AB23" s="11"/>
      <c r="AC23" s="11"/>
      <c r="AD23" s="11"/>
      <c r="AE23" s="11"/>
      <c r="AF23" s="11"/>
      <c r="AG23" s="11"/>
      <c r="AH23" s="11"/>
      <c r="AI23" s="11"/>
      <c r="AJ23" s="11"/>
      <c r="AK23" s="11"/>
      <c r="AL23" s="11"/>
      <c r="AM23" s="11"/>
      <c r="AN23" s="11"/>
      <c r="AO23" s="11"/>
      <c r="AP23" s="11"/>
      <c r="AQ23" s="11"/>
      <c r="AR23" s="11"/>
      <c r="AS23" s="11"/>
      <c r="AT23" s="11"/>
      <c r="AU23" s="11"/>
      <c r="AV23" s="11"/>
      <c r="AW23" s="11"/>
      <c r="AX23" s="11"/>
      <c r="AY23" s="11"/>
      <c r="AZ23" s="11"/>
      <c r="BA23" s="11"/>
      <c r="BB23" s="11"/>
      <c r="BC23" s="11"/>
      <c r="BD23" s="11"/>
      <c r="BE23" s="11"/>
      <c r="BF23" s="11"/>
      <c r="BG23" s="11"/>
      <c r="BH23" s="11"/>
      <c r="BI23" s="11"/>
      <c r="BJ23" s="11"/>
      <c r="BK23" s="11"/>
      <c r="BL23" s="11"/>
      <c r="BM23" s="11"/>
      <c r="BN23" s="11"/>
      <c r="BO23" s="11"/>
      <c r="BP23" s="11"/>
      <c r="BQ23" s="11"/>
      <c r="BR23" s="11"/>
      <c r="BS23" s="11"/>
      <c r="BT23" s="11"/>
      <c r="BU23" s="11"/>
      <c r="BV23" s="11"/>
      <c r="BW23" s="11"/>
      <c r="BX23" s="11"/>
      <c r="BY23" s="11"/>
      <c r="BZ23" s="11"/>
      <c r="CA23" s="11"/>
      <c r="CB23" s="11"/>
      <c r="CC23" s="11"/>
      <c r="CD23" s="11"/>
      <c r="CF23" s="11"/>
      <c r="CG23" s="11"/>
    </row>
    <row r="24" spans="2:85">
      <c r="B24" s="4" t="s">
        <v>558</v>
      </c>
      <c r="E24" s="13"/>
      <c r="F24" s="22"/>
      <c r="G24" s="22"/>
      <c r="H24" s="13"/>
      <c r="I24" s="13"/>
      <c r="J24" s="22"/>
      <c r="K24" s="22"/>
      <c r="L24" s="13"/>
      <c r="M24" s="13"/>
      <c r="N24" s="22"/>
      <c r="O24" s="22"/>
      <c r="R24" s="11"/>
      <c r="S24" s="11"/>
      <c r="T24" s="11"/>
      <c r="U24" s="11"/>
      <c r="V24" s="11"/>
      <c r="W24" s="11"/>
      <c r="X24" s="11"/>
      <c r="Y24" s="11"/>
      <c r="Z24" s="11"/>
      <c r="AA24" s="11"/>
      <c r="AB24" s="11"/>
      <c r="AC24" s="11"/>
      <c r="AD24" s="11"/>
      <c r="AE24" s="11"/>
      <c r="AF24" s="11"/>
      <c r="AG24" s="11"/>
      <c r="AH24" s="11"/>
      <c r="AI24" s="11"/>
      <c r="AJ24" s="11"/>
      <c r="AK24" s="11"/>
      <c r="AL24" s="11"/>
      <c r="AM24" s="11"/>
      <c r="AN24" s="11"/>
      <c r="AO24" s="11"/>
      <c r="AP24" s="11"/>
      <c r="AQ24" s="11"/>
      <c r="AR24" s="11"/>
      <c r="AS24" s="11"/>
      <c r="AT24" s="11"/>
      <c r="AU24" s="11"/>
      <c r="AV24" s="11"/>
      <c r="AW24" s="11"/>
      <c r="AX24" s="11"/>
      <c r="AY24" s="11"/>
      <c r="AZ24" s="11"/>
      <c r="BA24" s="11"/>
      <c r="BB24" s="11"/>
      <c r="BC24" s="11"/>
      <c r="BD24" s="11"/>
      <c r="BE24" s="11"/>
      <c r="BF24" s="11"/>
      <c r="BG24" s="11"/>
      <c r="BH24" s="11"/>
      <c r="BI24" s="11"/>
      <c r="BJ24" s="11"/>
      <c r="BK24" s="11"/>
      <c r="BL24" s="11"/>
      <c r="BM24" s="11"/>
      <c r="BN24" s="11"/>
      <c r="BO24" s="11"/>
      <c r="BP24" s="11"/>
      <c r="BQ24" s="11"/>
      <c r="BR24" s="11"/>
      <c r="BS24" s="11"/>
      <c r="BT24" s="11"/>
      <c r="BU24" s="11"/>
      <c r="BV24" s="11"/>
      <c r="BW24" s="11"/>
      <c r="BX24" s="11"/>
      <c r="BY24" s="11"/>
      <c r="BZ24" s="11"/>
      <c r="CA24" s="11"/>
      <c r="CB24" s="11"/>
      <c r="CC24" s="11"/>
      <c r="CD24" s="11"/>
      <c r="CF24" s="11"/>
      <c r="CG24" s="11"/>
    </row>
    <row r="25" spans="2:85">
      <c r="C25" s="7" t="s">
        <v>287</v>
      </c>
      <c r="D25" s="11">
        <v>13840</v>
      </c>
      <c r="E25" s="14">
        <v>0.46428930000000002</v>
      </c>
      <c r="F25" s="25">
        <v>3202</v>
      </c>
      <c r="G25" s="23">
        <v>0.36357440000000002</v>
      </c>
      <c r="H25" s="11">
        <v>2652</v>
      </c>
      <c r="I25" s="14">
        <v>0.4310793</v>
      </c>
      <c r="J25" s="25">
        <v>2019</v>
      </c>
      <c r="K25" s="23">
        <v>0.51321810000000001</v>
      </c>
      <c r="L25" s="11">
        <v>1392</v>
      </c>
      <c r="M25" s="14">
        <v>0.54932910000000001</v>
      </c>
      <c r="N25" s="25">
        <v>4575</v>
      </c>
      <c r="O25" s="23">
        <v>0.54581250000000003</v>
      </c>
      <c r="R25" s="11"/>
      <c r="S25" s="11"/>
      <c r="T25" s="11"/>
      <c r="U25" s="11"/>
      <c r="V25" s="11"/>
      <c r="W25" s="11"/>
      <c r="X25" s="11"/>
      <c r="Y25" s="11"/>
      <c r="Z25" s="11"/>
      <c r="AA25" s="11"/>
      <c r="AB25" s="11"/>
      <c r="AC25" s="11"/>
      <c r="AD25" s="11"/>
      <c r="AE25" s="11"/>
      <c r="AF25" s="11"/>
      <c r="AG25" s="11"/>
      <c r="AH25" s="11"/>
      <c r="AI25" s="11"/>
      <c r="AJ25" s="11"/>
      <c r="AK25" s="11"/>
      <c r="AL25" s="11"/>
      <c r="AM25" s="11"/>
      <c r="AN25" s="11"/>
      <c r="AO25" s="11"/>
      <c r="AP25" s="11"/>
      <c r="AQ25" s="11"/>
      <c r="AR25" s="11"/>
      <c r="AS25" s="11"/>
      <c r="AT25" s="11"/>
      <c r="AU25" s="11"/>
      <c r="AV25" s="11"/>
      <c r="AW25" s="11"/>
      <c r="AX25" s="11"/>
      <c r="AY25" s="11"/>
      <c r="AZ25" s="11"/>
      <c r="BA25" s="11"/>
      <c r="BB25" s="11"/>
      <c r="BC25" s="11"/>
      <c r="BD25" s="11"/>
      <c r="BE25" s="11"/>
      <c r="BF25" s="11"/>
      <c r="BG25" s="11"/>
      <c r="BH25" s="11"/>
      <c r="BI25" s="11"/>
      <c r="BJ25" s="11"/>
      <c r="BK25" s="11"/>
      <c r="BL25" s="11"/>
      <c r="BM25" s="11"/>
      <c r="BN25" s="11"/>
      <c r="BO25" s="11"/>
      <c r="BP25" s="11"/>
      <c r="BQ25" s="11"/>
      <c r="BR25" s="11"/>
      <c r="BS25" s="11"/>
      <c r="BT25" s="11"/>
      <c r="BU25" s="11"/>
      <c r="BV25" s="11"/>
      <c r="BW25" s="11"/>
      <c r="BX25" s="11"/>
      <c r="BY25" s="11"/>
      <c r="BZ25" s="11"/>
      <c r="CA25" s="11"/>
      <c r="CB25" s="11"/>
      <c r="CC25" s="11"/>
      <c r="CD25" s="11"/>
      <c r="CF25" s="11"/>
      <c r="CG25" s="11"/>
    </row>
    <row r="26" spans="2:85">
      <c r="C26" s="4" t="s">
        <v>288</v>
      </c>
      <c r="D26" s="11">
        <v>6621</v>
      </c>
      <c r="E26" s="14">
        <v>0.22550319999999999</v>
      </c>
      <c r="F26" s="25">
        <v>1841</v>
      </c>
      <c r="G26" s="23">
        <v>0.21195030000000001</v>
      </c>
      <c r="H26" s="11">
        <v>1272</v>
      </c>
      <c r="I26" s="14">
        <v>0.2138534</v>
      </c>
      <c r="J26" s="25">
        <v>816</v>
      </c>
      <c r="K26" s="23">
        <v>0.20805709999999999</v>
      </c>
      <c r="L26" s="11">
        <v>710</v>
      </c>
      <c r="M26" s="14">
        <v>0.28354629999999997</v>
      </c>
      <c r="N26" s="25">
        <v>1982</v>
      </c>
      <c r="O26" s="23">
        <v>0.23876639999999999</v>
      </c>
      <c r="R26" s="11"/>
      <c r="S26" s="11"/>
      <c r="T26" s="11"/>
      <c r="U26" s="11"/>
      <c r="V26" s="11"/>
      <c r="W26" s="11"/>
      <c r="X26" s="11"/>
      <c r="Y26" s="11"/>
      <c r="Z26" s="11"/>
      <c r="AA26" s="11"/>
      <c r="AB26" s="11"/>
      <c r="AC26" s="11"/>
      <c r="AD26" s="11"/>
      <c r="AE26" s="11"/>
      <c r="AF26" s="11"/>
      <c r="AG26" s="11"/>
      <c r="AH26" s="11"/>
      <c r="AI26" s="11"/>
      <c r="AJ26" s="11"/>
      <c r="AK26" s="11"/>
      <c r="AL26" s="11"/>
      <c r="AM26" s="11"/>
      <c r="AN26" s="11"/>
      <c r="AO26" s="11"/>
      <c r="AP26" s="11"/>
      <c r="AQ26" s="11"/>
      <c r="AR26" s="11"/>
      <c r="AS26" s="11"/>
      <c r="AT26" s="11"/>
      <c r="AU26" s="11"/>
      <c r="AV26" s="11"/>
      <c r="AW26" s="11"/>
      <c r="AX26" s="11"/>
      <c r="AY26" s="11"/>
      <c r="AZ26" s="11"/>
      <c r="BA26" s="11"/>
      <c r="BB26" s="11"/>
      <c r="BC26" s="11"/>
      <c r="BD26" s="11"/>
      <c r="BE26" s="11"/>
      <c r="BF26" s="11"/>
      <c r="BG26" s="11"/>
      <c r="BH26" s="11"/>
      <c r="BI26" s="11"/>
      <c r="BJ26" s="11"/>
      <c r="BK26" s="11"/>
      <c r="BL26" s="11"/>
      <c r="BM26" s="11"/>
      <c r="BN26" s="11"/>
      <c r="BO26" s="11"/>
      <c r="BP26" s="11"/>
      <c r="BQ26" s="11"/>
      <c r="BR26" s="11"/>
      <c r="BS26" s="11"/>
      <c r="BT26" s="11"/>
      <c r="BU26" s="11"/>
      <c r="BV26" s="11"/>
      <c r="BW26" s="11"/>
      <c r="BX26" s="11"/>
      <c r="BY26" s="11"/>
      <c r="BZ26" s="11"/>
      <c r="CA26" s="11"/>
      <c r="CB26" s="11"/>
      <c r="CC26" s="11"/>
      <c r="CD26" s="11"/>
      <c r="CF26" s="11"/>
      <c r="CG26" s="11"/>
    </row>
    <row r="27" spans="2:85">
      <c r="C27" s="4" t="s">
        <v>289</v>
      </c>
      <c r="D27" s="11">
        <v>4844</v>
      </c>
      <c r="E27" s="14">
        <v>0.16258310000000001</v>
      </c>
      <c r="F27" s="25">
        <v>647</v>
      </c>
      <c r="G27" s="23">
        <v>7.3464299999999996E-2</v>
      </c>
      <c r="H27" s="11">
        <v>1035</v>
      </c>
      <c r="I27" s="14">
        <v>0.16842960000000001</v>
      </c>
      <c r="J27" s="25">
        <v>925</v>
      </c>
      <c r="K27" s="23">
        <v>0.23512959999999999</v>
      </c>
      <c r="L27" s="11">
        <v>874</v>
      </c>
      <c r="M27" s="14">
        <v>0.3454545</v>
      </c>
      <c r="N27" s="25">
        <v>1363</v>
      </c>
      <c r="O27" s="23">
        <v>0.162688</v>
      </c>
      <c r="R27" s="11"/>
      <c r="S27" s="11"/>
      <c r="T27" s="11"/>
      <c r="U27" s="11"/>
      <c r="V27" s="11"/>
      <c r="W27" s="11"/>
      <c r="X27" s="11"/>
      <c r="Y27" s="11"/>
      <c r="Z27" s="11"/>
      <c r="AA27" s="11"/>
      <c r="AB27" s="11"/>
      <c r="AC27" s="11"/>
      <c r="AD27" s="11"/>
      <c r="AE27" s="11"/>
      <c r="AF27" s="11"/>
      <c r="AG27" s="11"/>
      <c r="AH27" s="11"/>
      <c r="AI27" s="11"/>
      <c r="AJ27" s="11"/>
      <c r="AK27" s="11"/>
      <c r="AL27" s="11"/>
      <c r="AM27" s="11"/>
      <c r="AN27" s="11"/>
      <c r="AO27" s="11"/>
      <c r="AP27" s="11"/>
      <c r="AQ27" s="11"/>
      <c r="AR27" s="11"/>
      <c r="AS27" s="11"/>
      <c r="AT27" s="11"/>
      <c r="AU27" s="11"/>
      <c r="AV27" s="11"/>
      <c r="AW27" s="11"/>
      <c r="AX27" s="11"/>
      <c r="AY27" s="11"/>
      <c r="AZ27" s="11"/>
      <c r="BA27" s="11"/>
      <c r="BB27" s="11"/>
      <c r="BC27" s="11"/>
      <c r="BD27" s="11"/>
      <c r="BE27" s="11"/>
      <c r="BF27" s="11"/>
      <c r="BG27" s="11"/>
      <c r="BH27" s="11"/>
      <c r="BI27" s="11"/>
      <c r="BJ27" s="11"/>
      <c r="BK27" s="11"/>
      <c r="BL27" s="11"/>
      <c r="BM27" s="11"/>
      <c r="BN27" s="11"/>
      <c r="BO27" s="11"/>
      <c r="BP27" s="11"/>
      <c r="BQ27" s="11"/>
      <c r="BR27" s="11"/>
      <c r="BS27" s="11"/>
      <c r="BT27" s="11"/>
      <c r="BU27" s="11"/>
      <c r="BV27" s="11"/>
      <c r="BW27" s="11"/>
      <c r="BX27" s="11"/>
      <c r="BY27" s="11"/>
      <c r="BZ27" s="11"/>
      <c r="CA27" s="11"/>
      <c r="CB27" s="11"/>
      <c r="CC27" s="11"/>
      <c r="CD27" s="11"/>
      <c r="CF27" s="11"/>
      <c r="CG27" s="11"/>
    </row>
    <row r="28" spans="2:85">
      <c r="C28" s="6" t="s">
        <v>290</v>
      </c>
      <c r="D28" s="11">
        <v>4642</v>
      </c>
      <c r="E28" s="14">
        <v>0.15762309999999999</v>
      </c>
      <c r="F28" s="25">
        <v>783</v>
      </c>
      <c r="G28" s="23">
        <v>8.9230799999999999E-2</v>
      </c>
      <c r="H28" s="11">
        <v>741</v>
      </c>
      <c r="I28" s="14">
        <v>0.1245797</v>
      </c>
      <c r="J28" s="25">
        <v>974</v>
      </c>
      <c r="K28" s="23">
        <v>0.2483427</v>
      </c>
      <c r="L28" s="11">
        <v>414</v>
      </c>
      <c r="M28" s="14">
        <v>0.1653355</v>
      </c>
      <c r="N28" s="25">
        <v>1730</v>
      </c>
      <c r="O28" s="23">
        <v>0.2084086</v>
      </c>
      <c r="R28" s="11"/>
      <c r="S28" s="11"/>
      <c r="T28" s="11"/>
      <c r="U28" s="11"/>
      <c r="V28" s="11"/>
      <c r="W28" s="11"/>
      <c r="X28" s="11"/>
      <c r="Y28" s="11"/>
      <c r="Z28" s="11"/>
      <c r="AA28" s="11"/>
      <c r="AB28" s="11"/>
      <c r="AC28" s="11"/>
      <c r="AD28" s="11"/>
      <c r="AE28" s="11"/>
      <c r="AF28" s="11"/>
      <c r="AG28" s="11"/>
      <c r="AH28" s="11"/>
      <c r="AI28" s="11"/>
      <c r="AJ28" s="11"/>
      <c r="AK28" s="11"/>
      <c r="AL28" s="11"/>
      <c r="AM28" s="11"/>
      <c r="AN28" s="11"/>
      <c r="AO28" s="11"/>
      <c r="AP28" s="11"/>
      <c r="AQ28" s="11"/>
      <c r="AR28" s="11"/>
      <c r="AS28" s="11"/>
      <c r="AT28" s="11"/>
      <c r="AU28" s="11"/>
      <c r="AV28" s="11"/>
      <c r="AW28" s="11"/>
      <c r="AX28" s="11"/>
      <c r="AY28" s="11"/>
      <c r="AZ28" s="11"/>
      <c r="BA28" s="11"/>
      <c r="BB28" s="11"/>
      <c r="BC28" s="11"/>
      <c r="BD28" s="11"/>
      <c r="BE28" s="11"/>
      <c r="BF28" s="11"/>
      <c r="BG28" s="11"/>
      <c r="BH28" s="11"/>
      <c r="BI28" s="11"/>
      <c r="BJ28" s="11"/>
      <c r="BK28" s="11"/>
      <c r="BL28" s="11"/>
      <c r="BM28" s="11"/>
      <c r="BN28" s="11"/>
      <c r="BO28" s="11"/>
      <c r="BP28" s="11"/>
      <c r="BQ28" s="11"/>
      <c r="BR28" s="11"/>
      <c r="BS28" s="11"/>
      <c r="BT28" s="11"/>
      <c r="BU28" s="11"/>
      <c r="BV28" s="11"/>
      <c r="BW28" s="11"/>
      <c r="BX28" s="11"/>
      <c r="BY28" s="11"/>
      <c r="BZ28" s="11"/>
      <c r="CA28" s="11"/>
      <c r="CB28" s="11"/>
      <c r="CC28" s="11"/>
      <c r="CD28" s="11"/>
      <c r="CF28" s="11"/>
      <c r="CG28" s="11"/>
    </row>
    <row r="29" spans="2:85">
      <c r="C29" s="6" t="s">
        <v>291</v>
      </c>
      <c r="D29" s="11">
        <v>3029</v>
      </c>
      <c r="E29" s="14">
        <v>0.10413939999999999</v>
      </c>
      <c r="F29" s="25">
        <v>364</v>
      </c>
      <c r="G29" s="23">
        <v>4.3276700000000001E-2</v>
      </c>
      <c r="H29" s="11">
        <v>333</v>
      </c>
      <c r="I29" s="14">
        <v>5.5985199999999999E-2</v>
      </c>
      <c r="J29" s="25">
        <v>247</v>
      </c>
      <c r="K29" s="23">
        <v>6.2978099999999995E-2</v>
      </c>
      <c r="L29" s="11">
        <v>107</v>
      </c>
      <c r="M29" s="14">
        <v>4.2731600000000002E-2</v>
      </c>
      <c r="N29" s="25">
        <v>1978</v>
      </c>
      <c r="O29" s="23">
        <v>0.23828450000000001</v>
      </c>
      <c r="R29" s="11"/>
      <c r="S29" s="11"/>
      <c r="T29" s="11"/>
      <c r="U29" s="11"/>
      <c r="V29" s="11"/>
      <c r="W29" s="11"/>
      <c r="X29" s="11"/>
      <c r="Y29" s="11"/>
      <c r="Z29" s="11"/>
      <c r="AA29" s="11"/>
      <c r="AB29" s="11"/>
      <c r="AC29" s="11"/>
      <c r="AD29" s="11"/>
      <c r="AE29" s="11"/>
      <c r="AF29" s="11"/>
      <c r="AG29" s="11"/>
      <c r="AH29" s="11"/>
      <c r="AI29" s="11"/>
      <c r="AJ29" s="11"/>
      <c r="AK29" s="11"/>
      <c r="AL29" s="11"/>
      <c r="AM29" s="11"/>
      <c r="AN29" s="11"/>
      <c r="AO29" s="11"/>
      <c r="AP29" s="11"/>
      <c r="AQ29" s="11"/>
      <c r="AR29" s="11"/>
      <c r="AS29" s="11"/>
      <c r="AT29" s="11"/>
      <c r="AU29" s="11"/>
      <c r="AV29" s="11"/>
      <c r="AW29" s="11"/>
      <c r="AX29" s="11"/>
      <c r="AY29" s="11"/>
      <c r="AZ29" s="11"/>
      <c r="BA29" s="11"/>
      <c r="BB29" s="11"/>
      <c r="BC29" s="11"/>
      <c r="BD29" s="11"/>
      <c r="BE29" s="11"/>
      <c r="BF29" s="11"/>
      <c r="BG29" s="11"/>
      <c r="BH29" s="11"/>
      <c r="BI29" s="11"/>
      <c r="BJ29" s="11"/>
      <c r="BK29" s="11"/>
      <c r="BL29" s="11"/>
      <c r="BM29" s="11"/>
      <c r="BN29" s="11"/>
      <c r="BO29" s="11"/>
      <c r="BP29" s="11"/>
      <c r="BQ29" s="11"/>
      <c r="BR29" s="11"/>
      <c r="BS29" s="11"/>
      <c r="BT29" s="11"/>
      <c r="BU29" s="11"/>
      <c r="BV29" s="11"/>
      <c r="BW29" s="11"/>
      <c r="BX29" s="11"/>
      <c r="BY29" s="11"/>
      <c r="BZ29" s="11"/>
      <c r="CA29" s="11"/>
      <c r="CB29" s="11"/>
      <c r="CC29" s="11"/>
      <c r="CD29" s="11"/>
      <c r="CF29" s="11"/>
      <c r="CG29" s="11"/>
    </row>
    <row r="30" spans="2:85">
      <c r="C30" s="6" t="s">
        <v>292</v>
      </c>
      <c r="D30" s="11">
        <v>2697</v>
      </c>
      <c r="E30" s="14">
        <v>9.1578900000000005E-2</v>
      </c>
      <c r="F30" s="25">
        <v>587</v>
      </c>
      <c r="G30" s="23">
        <v>6.6894599999999999E-2</v>
      </c>
      <c r="H30" s="11">
        <v>478</v>
      </c>
      <c r="I30" s="14">
        <v>8.0363100000000007E-2</v>
      </c>
      <c r="J30" s="25">
        <v>123</v>
      </c>
      <c r="K30" s="23">
        <v>3.1361600000000003E-2</v>
      </c>
      <c r="L30" s="11">
        <v>109</v>
      </c>
      <c r="M30" s="14">
        <v>4.3530399999999997E-2</v>
      </c>
      <c r="N30" s="25">
        <v>1400</v>
      </c>
      <c r="O30" s="23">
        <v>0.16865440000000001</v>
      </c>
      <c r="R30" s="11"/>
      <c r="S30" s="11"/>
      <c r="T30" s="11"/>
      <c r="U30" s="11"/>
      <c r="V30" s="11"/>
      <c r="W30" s="11"/>
      <c r="X30" s="11"/>
      <c r="Y30" s="11"/>
      <c r="Z30" s="11"/>
      <c r="AA30" s="11"/>
      <c r="AB30" s="11"/>
      <c r="AC30" s="11"/>
      <c r="AD30" s="11"/>
      <c r="AE30" s="11"/>
      <c r="AF30" s="11"/>
      <c r="AG30" s="11"/>
      <c r="AH30" s="11"/>
      <c r="AI30" s="11"/>
      <c r="AJ30" s="11"/>
      <c r="AK30" s="11"/>
      <c r="AL30" s="11"/>
      <c r="AM30" s="11"/>
      <c r="AN30" s="11"/>
      <c r="AO30" s="11"/>
      <c r="AP30" s="11"/>
      <c r="AQ30" s="11"/>
      <c r="AR30" s="11"/>
      <c r="AS30" s="11"/>
      <c r="AT30" s="11"/>
      <c r="AU30" s="11"/>
      <c r="AV30" s="11"/>
      <c r="AW30" s="11"/>
      <c r="AX30" s="11"/>
      <c r="AY30" s="11"/>
      <c r="AZ30" s="11"/>
      <c r="BA30" s="11"/>
      <c r="BB30" s="11"/>
      <c r="BC30" s="11"/>
      <c r="BD30" s="11"/>
      <c r="BE30" s="11"/>
      <c r="BF30" s="11"/>
      <c r="BG30" s="11"/>
      <c r="BH30" s="11"/>
      <c r="BI30" s="11"/>
      <c r="BJ30" s="11"/>
      <c r="BK30" s="11"/>
      <c r="BL30" s="11"/>
      <c r="BM30" s="11"/>
      <c r="BN30" s="11"/>
      <c r="BO30" s="11"/>
      <c r="BP30" s="11"/>
      <c r="BQ30" s="11"/>
      <c r="BR30" s="11"/>
      <c r="BS30" s="11"/>
      <c r="BT30" s="11"/>
      <c r="BU30" s="11"/>
      <c r="BV30" s="11"/>
      <c r="BW30" s="11"/>
      <c r="BX30" s="11"/>
      <c r="BY30" s="11"/>
      <c r="BZ30" s="11"/>
      <c r="CA30" s="11"/>
      <c r="CB30" s="11"/>
      <c r="CC30" s="11"/>
      <c r="CD30" s="11"/>
      <c r="CF30" s="11"/>
      <c r="CG30" s="11"/>
    </row>
    <row r="31" spans="2:85">
      <c r="C31" s="8" t="s">
        <v>293</v>
      </c>
      <c r="D31" s="11">
        <v>1470</v>
      </c>
      <c r="E31" s="14">
        <v>4.9915099999999997E-2</v>
      </c>
      <c r="F31" s="25">
        <v>581</v>
      </c>
      <c r="G31" s="23">
        <v>6.62108E-2</v>
      </c>
      <c r="H31" s="11">
        <v>278</v>
      </c>
      <c r="I31" s="14">
        <v>4.6738399999999999E-2</v>
      </c>
      <c r="J31" s="25">
        <v>18</v>
      </c>
      <c r="K31" s="23">
        <v>4.5894999999999998E-3</v>
      </c>
      <c r="L31" s="11">
        <v>28</v>
      </c>
      <c r="M31" s="14">
        <v>1.11821E-2</v>
      </c>
      <c r="N31" s="25">
        <v>565</v>
      </c>
      <c r="O31" s="23">
        <v>6.8064100000000002E-2</v>
      </c>
      <c r="R31" s="11"/>
      <c r="S31" s="11"/>
      <c r="T31" s="11"/>
      <c r="U31" s="11"/>
      <c r="V31" s="11"/>
      <c r="W31" s="11"/>
      <c r="X31" s="11"/>
      <c r="Y31" s="11"/>
      <c r="Z31" s="11"/>
      <c r="AA31" s="11"/>
      <c r="AB31" s="11"/>
      <c r="AC31" s="11"/>
      <c r="AD31" s="11"/>
      <c r="AE31" s="11"/>
      <c r="AF31" s="11"/>
      <c r="AG31" s="11"/>
      <c r="AH31" s="11"/>
      <c r="AI31" s="11"/>
      <c r="AJ31" s="11"/>
      <c r="AK31" s="11"/>
      <c r="AL31" s="11"/>
      <c r="AM31" s="11"/>
      <c r="AN31" s="11"/>
      <c r="AO31" s="11"/>
      <c r="AP31" s="11"/>
      <c r="AQ31" s="11"/>
      <c r="AR31" s="11"/>
      <c r="AS31" s="11"/>
      <c r="AT31" s="11"/>
      <c r="AU31" s="11"/>
      <c r="AV31" s="11"/>
      <c r="AW31" s="11"/>
      <c r="AX31" s="11"/>
      <c r="AY31" s="11"/>
      <c r="AZ31" s="11"/>
      <c r="BA31" s="11"/>
      <c r="BB31" s="11"/>
      <c r="BC31" s="11"/>
      <c r="BD31" s="11"/>
      <c r="BE31" s="11"/>
      <c r="BF31" s="11"/>
      <c r="BG31" s="11"/>
      <c r="BH31" s="11"/>
      <c r="BI31" s="11"/>
      <c r="BJ31" s="11"/>
      <c r="BK31" s="11"/>
      <c r="BL31" s="11"/>
      <c r="BM31" s="11"/>
      <c r="BN31" s="11"/>
      <c r="BO31" s="11"/>
      <c r="BP31" s="11"/>
      <c r="BQ31" s="11"/>
      <c r="BR31" s="11"/>
      <c r="BS31" s="11"/>
      <c r="BT31" s="11"/>
      <c r="BU31" s="11"/>
      <c r="BV31" s="11"/>
      <c r="BW31" s="11"/>
      <c r="BX31" s="11"/>
      <c r="BY31" s="11"/>
      <c r="BZ31" s="11"/>
      <c r="CA31" s="11"/>
      <c r="CB31" s="11"/>
      <c r="CC31" s="11"/>
      <c r="CD31" s="11"/>
      <c r="CF31" s="11"/>
      <c r="CG31" s="11"/>
    </row>
    <row r="32" spans="2:85">
      <c r="C32" s="6" t="s">
        <v>294</v>
      </c>
      <c r="D32" s="11">
        <v>174</v>
      </c>
      <c r="E32" s="14">
        <v>5.9083E-3</v>
      </c>
      <c r="F32" s="25">
        <v>86</v>
      </c>
      <c r="G32" s="23">
        <v>9.8005999999999996E-3</v>
      </c>
      <c r="H32" s="11">
        <v>29</v>
      </c>
      <c r="I32" s="14">
        <v>4.8755999999999999E-3</v>
      </c>
      <c r="J32" s="25">
        <v>20</v>
      </c>
      <c r="K32" s="23">
        <v>5.0993999999999996E-3</v>
      </c>
      <c r="L32" s="11">
        <v>8</v>
      </c>
      <c r="M32" s="14">
        <v>3.1949000000000001E-3</v>
      </c>
      <c r="N32" s="25">
        <v>31</v>
      </c>
      <c r="O32" s="23">
        <v>3.7345E-3</v>
      </c>
      <c r="R32" s="11"/>
      <c r="S32" s="11"/>
      <c r="T32" s="11"/>
      <c r="U32" s="11"/>
      <c r="V32" s="11"/>
      <c r="W32" s="11"/>
      <c r="X32" s="11"/>
      <c r="Y32" s="11"/>
      <c r="Z32" s="11"/>
      <c r="AA32" s="11"/>
      <c r="AB32" s="11"/>
      <c r="AC32" s="11"/>
      <c r="AD32" s="11"/>
      <c r="AE32" s="11"/>
      <c r="AF32" s="11"/>
      <c r="AG32" s="11"/>
      <c r="AH32" s="11"/>
      <c r="AI32" s="11"/>
      <c r="AJ32" s="11"/>
      <c r="AK32" s="11"/>
      <c r="AL32" s="11"/>
      <c r="AM32" s="11"/>
      <c r="AN32" s="11"/>
      <c r="AO32" s="11"/>
      <c r="AP32" s="11"/>
      <c r="AQ32" s="11"/>
      <c r="AR32" s="11"/>
      <c r="AS32" s="11"/>
      <c r="AT32" s="11"/>
      <c r="AU32" s="11"/>
      <c r="AV32" s="11"/>
      <c r="AW32" s="11"/>
      <c r="AX32" s="11"/>
      <c r="AY32" s="11"/>
      <c r="AZ32" s="11"/>
      <c r="BA32" s="11"/>
      <c r="BB32" s="11"/>
      <c r="BC32" s="11"/>
      <c r="BD32" s="11"/>
      <c r="BE32" s="11"/>
      <c r="BF32" s="11"/>
      <c r="BG32" s="11"/>
      <c r="BH32" s="11"/>
      <c r="BI32" s="11"/>
      <c r="BJ32" s="11"/>
      <c r="BK32" s="11"/>
      <c r="BL32" s="11"/>
      <c r="BM32" s="11"/>
      <c r="BN32" s="11"/>
      <c r="BO32" s="11"/>
      <c r="BP32" s="11"/>
      <c r="BQ32" s="11"/>
      <c r="BR32" s="11"/>
      <c r="BS32" s="11"/>
      <c r="BT32" s="11"/>
      <c r="BU32" s="11"/>
      <c r="BV32" s="11"/>
      <c r="BW32" s="11"/>
      <c r="BX32" s="11"/>
      <c r="BY32" s="11"/>
      <c r="BZ32" s="11"/>
      <c r="CA32" s="11"/>
      <c r="CB32" s="11"/>
      <c r="CC32" s="11"/>
      <c r="CD32" s="11"/>
      <c r="CF32" s="11"/>
      <c r="CG32" s="11"/>
    </row>
    <row r="33" spans="2:85">
      <c r="C33" s="6" t="s">
        <v>295</v>
      </c>
      <c r="D33" s="11">
        <v>96</v>
      </c>
      <c r="E33" s="14">
        <v>3.2598000000000002E-3</v>
      </c>
      <c r="F33" s="25">
        <v>16</v>
      </c>
      <c r="G33" s="23">
        <v>1.8234E-3</v>
      </c>
      <c r="H33" s="11">
        <v>31</v>
      </c>
      <c r="I33" s="14">
        <v>5.2117999999999999E-3</v>
      </c>
      <c r="J33" s="25">
        <v>2</v>
      </c>
      <c r="K33" s="23">
        <v>5.0989999999999998E-4</v>
      </c>
      <c r="L33" s="11">
        <v>2</v>
      </c>
      <c r="M33" s="14">
        <v>7.9869999999999995E-4</v>
      </c>
      <c r="N33" s="25">
        <v>45</v>
      </c>
      <c r="O33" s="23">
        <v>5.4209999999999996E-3</v>
      </c>
      <c r="R33" s="11"/>
      <c r="S33" s="11"/>
      <c r="T33" s="11"/>
      <c r="U33" s="11"/>
      <c r="V33" s="11"/>
      <c r="W33" s="11"/>
      <c r="X33" s="11"/>
      <c r="Y33" s="11"/>
      <c r="Z33" s="11"/>
      <c r="AA33" s="11"/>
      <c r="AB33" s="11"/>
      <c r="AC33" s="11"/>
      <c r="AD33" s="11"/>
      <c r="AE33" s="11"/>
      <c r="AF33" s="11"/>
      <c r="AG33" s="11"/>
      <c r="AH33" s="11"/>
      <c r="AI33" s="11"/>
      <c r="AJ33" s="11"/>
      <c r="AK33" s="11"/>
      <c r="AL33" s="11"/>
      <c r="AM33" s="11"/>
      <c r="AN33" s="11"/>
      <c r="AO33" s="11"/>
      <c r="AP33" s="11"/>
      <c r="AQ33" s="11"/>
      <c r="AR33" s="11"/>
      <c r="AS33" s="11"/>
      <c r="AT33" s="11"/>
      <c r="AU33" s="11"/>
      <c r="AV33" s="11"/>
      <c r="AW33" s="11"/>
      <c r="AX33" s="11"/>
      <c r="AY33" s="11"/>
      <c r="AZ33" s="11"/>
      <c r="BA33" s="11"/>
      <c r="BB33" s="11"/>
      <c r="BC33" s="11"/>
      <c r="BD33" s="11"/>
      <c r="BE33" s="11"/>
      <c r="BF33" s="11"/>
      <c r="BG33" s="11"/>
      <c r="BH33" s="11"/>
      <c r="BI33" s="11"/>
      <c r="BJ33" s="11"/>
      <c r="BK33" s="11"/>
      <c r="BL33" s="11"/>
      <c r="BM33" s="11"/>
      <c r="BN33" s="11"/>
      <c r="BO33" s="11"/>
      <c r="BP33" s="11"/>
      <c r="BQ33" s="11"/>
      <c r="BR33" s="11"/>
      <c r="BS33" s="11"/>
      <c r="BT33" s="11"/>
      <c r="BU33" s="11"/>
      <c r="BV33" s="11"/>
      <c r="BW33" s="11"/>
      <c r="BX33" s="11"/>
      <c r="BY33" s="11"/>
      <c r="BZ33" s="11"/>
      <c r="CA33" s="11"/>
      <c r="CB33" s="11"/>
      <c r="CC33" s="11"/>
      <c r="CD33" s="11"/>
      <c r="CF33" s="11"/>
      <c r="CG33" s="11"/>
    </row>
    <row r="34" spans="2:85">
      <c r="E34" s="13"/>
      <c r="F34" s="22"/>
      <c r="G34" s="22"/>
      <c r="H34" s="13"/>
      <c r="I34" s="13"/>
      <c r="J34" s="22"/>
      <c r="K34" s="22"/>
      <c r="L34" s="13"/>
      <c r="M34" s="13"/>
      <c r="N34" s="22"/>
      <c r="O34" s="22"/>
      <c r="R34" s="11"/>
      <c r="S34" s="11"/>
      <c r="T34" s="11"/>
      <c r="U34" s="11"/>
      <c r="V34" s="11"/>
      <c r="W34" s="11"/>
      <c r="X34" s="11"/>
      <c r="Y34" s="11"/>
      <c r="Z34" s="11"/>
      <c r="AA34" s="11"/>
      <c r="AB34" s="11"/>
      <c r="AC34" s="11"/>
      <c r="AD34" s="11"/>
      <c r="AE34" s="11"/>
      <c r="AF34" s="11"/>
      <c r="AG34" s="11"/>
      <c r="AH34" s="11"/>
      <c r="AI34" s="11"/>
      <c r="AJ34" s="11"/>
      <c r="AK34" s="11"/>
      <c r="AL34" s="11"/>
      <c r="AM34" s="11"/>
      <c r="AN34" s="11"/>
      <c r="AO34" s="11"/>
      <c r="AP34" s="11"/>
      <c r="AQ34" s="11"/>
      <c r="AR34" s="11"/>
      <c r="AS34" s="11"/>
      <c r="AT34" s="11"/>
      <c r="AU34" s="11"/>
      <c r="AV34" s="11"/>
      <c r="AW34" s="11"/>
      <c r="AX34" s="11"/>
      <c r="AY34" s="11"/>
      <c r="AZ34" s="11"/>
      <c r="BA34" s="11"/>
      <c r="BB34" s="11"/>
      <c r="BC34" s="11"/>
      <c r="BD34" s="11"/>
      <c r="BE34" s="11"/>
      <c r="BF34" s="11"/>
      <c r="BG34" s="11"/>
      <c r="BH34" s="11"/>
      <c r="BI34" s="11"/>
      <c r="BJ34" s="11"/>
      <c r="BK34" s="11"/>
      <c r="BL34" s="11"/>
      <c r="BM34" s="11"/>
      <c r="BN34" s="11"/>
      <c r="BO34" s="11"/>
      <c r="BP34" s="11"/>
      <c r="BQ34" s="11"/>
      <c r="BR34" s="11"/>
      <c r="BS34" s="11"/>
      <c r="BT34" s="11"/>
      <c r="BU34" s="11"/>
      <c r="BV34" s="11"/>
      <c r="BW34" s="11"/>
      <c r="BX34" s="11"/>
      <c r="BY34" s="11"/>
      <c r="BZ34" s="11"/>
      <c r="CA34" s="11"/>
      <c r="CB34" s="11"/>
      <c r="CC34" s="11"/>
      <c r="CD34" s="11"/>
      <c r="CF34" s="11"/>
      <c r="CG34" s="11"/>
    </row>
    <row r="35" spans="2:85">
      <c r="B35" s="4" t="s">
        <v>286</v>
      </c>
      <c r="E35" s="14"/>
      <c r="F35" s="23"/>
      <c r="G35" s="23"/>
      <c r="H35" s="14"/>
      <c r="I35" s="14"/>
      <c r="J35" s="23"/>
      <c r="K35" s="23"/>
      <c r="L35" s="14"/>
      <c r="M35" s="14"/>
      <c r="N35" s="23"/>
      <c r="O35" s="23"/>
      <c r="R35" s="11"/>
      <c r="S35" s="11"/>
      <c r="T35" s="11"/>
      <c r="U35" s="11"/>
      <c r="V35" s="11"/>
      <c r="W35" s="11"/>
      <c r="X35" s="11"/>
      <c r="Y35" s="11"/>
      <c r="Z35" s="11"/>
      <c r="AA35" s="11"/>
      <c r="AB35" s="11"/>
      <c r="AC35" s="11"/>
      <c r="AD35" s="11"/>
      <c r="AE35" s="11"/>
      <c r="AF35" s="11"/>
      <c r="AG35" s="11"/>
      <c r="AM35" s="11"/>
      <c r="AN35" s="11"/>
      <c r="AO35" s="11"/>
      <c r="AP35" s="11"/>
      <c r="AQ35" s="11"/>
      <c r="AR35" s="11"/>
      <c r="AS35" s="11"/>
      <c r="AT35" s="11"/>
      <c r="AU35" s="11"/>
      <c r="AV35" s="11"/>
      <c r="AW35" s="11"/>
      <c r="AX35" s="11"/>
      <c r="AY35" s="11"/>
      <c r="AZ35" s="11"/>
      <c r="BA35" s="11"/>
      <c r="BB35" s="11"/>
      <c r="BC35" s="11"/>
      <c r="BD35" s="11"/>
      <c r="BE35" s="11"/>
      <c r="BF35" s="11"/>
      <c r="BG35" s="11"/>
      <c r="BH35" s="11"/>
      <c r="BI35" s="11"/>
      <c r="BJ35" s="11"/>
      <c r="BK35" s="11"/>
      <c r="BL35" s="11"/>
      <c r="BM35" s="11"/>
      <c r="BN35" s="11"/>
      <c r="BO35" s="11"/>
      <c r="BP35" s="11"/>
      <c r="BQ35" s="11"/>
      <c r="BR35" s="11"/>
      <c r="BS35" s="11"/>
      <c r="BT35" s="11"/>
      <c r="BU35" s="11"/>
      <c r="BV35" s="11"/>
      <c r="BW35" s="11"/>
      <c r="BX35" s="11"/>
      <c r="BY35" s="11"/>
      <c r="BZ35" s="11"/>
      <c r="CA35" s="11"/>
    </row>
    <row r="36" spans="2:85">
      <c r="C36" s="4" t="s">
        <v>264</v>
      </c>
      <c r="D36" s="11">
        <v>7185</v>
      </c>
      <c r="E36" s="14">
        <v>0.24397279999999999</v>
      </c>
      <c r="F36" s="25">
        <v>4457</v>
      </c>
      <c r="G36" s="23">
        <v>0.50792020000000004</v>
      </c>
      <c r="H36" s="11">
        <v>1245</v>
      </c>
      <c r="I36" s="14">
        <v>0.2093141</v>
      </c>
      <c r="J36" s="25">
        <v>281</v>
      </c>
      <c r="K36" s="23">
        <v>7.1647100000000005E-2</v>
      </c>
      <c r="L36" s="11">
        <v>219</v>
      </c>
      <c r="M36" s="14">
        <v>8.7460099999999999E-2</v>
      </c>
      <c r="N36" s="25">
        <v>983</v>
      </c>
      <c r="O36" s="23">
        <v>0.1184195</v>
      </c>
      <c r="R36" s="11"/>
      <c r="S36" s="11"/>
      <c r="T36" s="11"/>
      <c r="U36" s="11"/>
      <c r="V36" s="11"/>
      <c r="W36" s="11"/>
      <c r="X36" s="11"/>
      <c r="Y36" s="11"/>
      <c r="Z36" s="11"/>
      <c r="AA36" s="11"/>
      <c r="AB36" s="11"/>
      <c r="AM36" s="11"/>
      <c r="AN36" s="11"/>
      <c r="AO36" s="11"/>
      <c r="AP36" s="11"/>
      <c r="AQ36" s="11"/>
      <c r="AR36" s="11"/>
      <c r="AS36" s="11"/>
      <c r="AT36" s="11"/>
      <c r="AU36" s="11"/>
      <c r="AW36" s="11"/>
      <c r="AX36" s="11"/>
      <c r="AY36" s="11"/>
      <c r="AZ36" s="11"/>
      <c r="BA36" s="11"/>
      <c r="BB36" s="11"/>
      <c r="BC36" s="11"/>
      <c r="BD36" s="11"/>
      <c r="BE36" s="11"/>
      <c r="BF36" s="11"/>
      <c r="BG36" s="11"/>
      <c r="BH36" s="11"/>
      <c r="BI36" s="11"/>
      <c r="BJ36" s="11"/>
      <c r="BK36" s="11"/>
      <c r="BL36" s="11"/>
      <c r="BM36" s="11"/>
      <c r="BN36" s="11"/>
      <c r="BO36" s="11"/>
      <c r="BP36" s="11"/>
      <c r="BQ36" s="11"/>
      <c r="BR36" s="11"/>
      <c r="BS36" s="11"/>
      <c r="BT36" s="11"/>
      <c r="BU36" s="11"/>
      <c r="BV36" s="11"/>
      <c r="BW36" s="11"/>
      <c r="BX36" s="11"/>
      <c r="BY36" s="11"/>
      <c r="BZ36" s="11"/>
      <c r="CA36" s="11"/>
    </row>
    <row r="37" spans="2:85">
      <c r="C37" s="4" t="s">
        <v>265</v>
      </c>
      <c r="D37" s="11">
        <v>3247</v>
      </c>
      <c r="E37" s="14">
        <v>0.1102547</v>
      </c>
      <c r="F37" s="25">
        <v>231</v>
      </c>
      <c r="G37" s="23">
        <v>2.6324799999999999E-2</v>
      </c>
      <c r="H37" s="11">
        <v>1128</v>
      </c>
      <c r="I37" s="14">
        <v>0.1896436</v>
      </c>
      <c r="J37" s="25">
        <v>440</v>
      </c>
      <c r="K37" s="23">
        <v>0.1121877</v>
      </c>
      <c r="L37" s="11">
        <v>2</v>
      </c>
      <c r="M37" s="14">
        <v>7.9869999999999995E-4</v>
      </c>
      <c r="N37" s="25">
        <v>1446</v>
      </c>
      <c r="O37" s="23">
        <v>0.17419589999999999</v>
      </c>
      <c r="R37" s="11"/>
      <c r="S37" s="11"/>
      <c r="T37" s="11"/>
      <c r="U37" s="11"/>
      <c r="V37" s="11"/>
      <c r="W37" s="11"/>
      <c r="X37" s="11"/>
      <c r="Y37" s="11"/>
      <c r="Z37" s="11"/>
      <c r="AA37" s="11"/>
      <c r="AB37" s="11"/>
      <c r="AC37" s="11"/>
      <c r="AD37" s="11"/>
      <c r="AE37" s="11"/>
      <c r="AF37" s="11"/>
      <c r="AG37" s="11"/>
      <c r="AH37" s="11"/>
      <c r="AI37" s="11"/>
      <c r="AJ37" s="11"/>
      <c r="AK37" s="11"/>
      <c r="AL37" s="11"/>
      <c r="AM37" s="11"/>
      <c r="AN37" s="11"/>
      <c r="AO37" s="11"/>
      <c r="AP37" s="11"/>
      <c r="AQ37" s="11"/>
      <c r="AR37" s="11"/>
      <c r="AS37" s="11"/>
      <c r="AT37" s="11"/>
      <c r="AV37" s="11"/>
      <c r="AW37" s="11"/>
      <c r="AX37" s="11"/>
      <c r="AY37" s="11"/>
      <c r="AZ37" s="11"/>
      <c r="BA37" s="11"/>
      <c r="BB37" s="11"/>
      <c r="BC37" s="11"/>
      <c r="BD37" s="11"/>
      <c r="BE37" s="11"/>
      <c r="BF37" s="11"/>
      <c r="BG37" s="11"/>
      <c r="BH37" s="30"/>
      <c r="BI37" s="11"/>
      <c r="BJ37" s="11"/>
      <c r="BK37" s="11"/>
      <c r="BL37" s="11"/>
      <c r="BM37" s="11"/>
      <c r="BN37" s="11"/>
      <c r="BO37" s="11"/>
      <c r="BP37" s="11"/>
      <c r="BQ37" s="11"/>
      <c r="BR37" s="11"/>
      <c r="BS37" s="11"/>
      <c r="BT37" s="11"/>
      <c r="BU37" s="11"/>
      <c r="BV37" s="11"/>
      <c r="BW37" s="11"/>
      <c r="BX37" s="11"/>
      <c r="BY37" s="11"/>
      <c r="BZ37" s="11"/>
      <c r="CA37" s="11"/>
    </row>
    <row r="38" spans="2:85">
      <c r="C38" s="4" t="s">
        <v>266</v>
      </c>
      <c r="D38" s="13">
        <v>25.406490000000002</v>
      </c>
      <c r="E38" s="41">
        <v>5.70289</v>
      </c>
      <c r="F38" s="65">
        <v>23.59685</v>
      </c>
      <c r="G38" s="65">
        <v>5.0616919999999999</v>
      </c>
      <c r="H38" s="41">
        <v>25.505400000000002</v>
      </c>
      <c r="I38" s="41">
        <v>5.4039469999999996</v>
      </c>
      <c r="J38" s="65">
        <v>27.144469999999998</v>
      </c>
      <c r="K38" s="65">
        <v>6.635815</v>
      </c>
      <c r="L38" s="41">
        <v>28.116240000000001</v>
      </c>
      <c r="M38" s="41">
        <v>6.5152049999999999</v>
      </c>
      <c r="N38" s="65">
        <v>25.60145</v>
      </c>
      <c r="O38" s="65">
        <v>5.1675469999999999</v>
      </c>
      <c r="R38" s="11"/>
      <c r="AC38" s="11"/>
      <c r="AD38" s="11"/>
      <c r="AE38" s="11"/>
      <c r="AF38" s="11"/>
      <c r="AG38" s="11"/>
      <c r="AH38" s="30"/>
      <c r="AI38" s="30"/>
      <c r="AJ38" s="30"/>
      <c r="AK38" s="30"/>
      <c r="AL38" s="30"/>
      <c r="AM38" s="30"/>
      <c r="AN38" s="30"/>
      <c r="AO38" s="11"/>
      <c r="AP38" s="11"/>
      <c r="AQ38" s="11"/>
      <c r="AR38" s="30"/>
      <c r="AS38" s="11"/>
      <c r="AT38" s="30"/>
      <c r="AU38" s="11"/>
      <c r="AW38" s="11"/>
      <c r="AX38" s="11"/>
      <c r="AY38" s="11"/>
      <c r="BB38" s="11"/>
      <c r="BC38" s="11"/>
      <c r="BD38" s="11"/>
      <c r="BE38" s="11"/>
      <c r="BF38" s="11"/>
      <c r="BG38" s="30"/>
      <c r="BH38" s="11"/>
      <c r="BI38" s="30"/>
      <c r="BJ38" s="30"/>
      <c r="BK38" s="11"/>
      <c r="BL38" s="11"/>
      <c r="BM38" s="11"/>
      <c r="BN38" s="30"/>
      <c r="BO38" s="30"/>
      <c r="BQ38" s="11"/>
      <c r="BR38" s="11"/>
      <c r="BT38" s="11"/>
      <c r="BU38" s="11"/>
      <c r="BV38" s="11"/>
      <c r="BW38" s="11"/>
      <c r="BX38" s="11"/>
      <c r="BY38" s="11"/>
      <c r="BZ38" s="11"/>
      <c r="CA38" s="11"/>
    </row>
    <row r="39" spans="2:85">
      <c r="C39" s="4" t="s">
        <v>267</v>
      </c>
      <c r="D39" s="13">
        <v>121.3168</v>
      </c>
      <c r="E39" s="41">
        <v>19.83539</v>
      </c>
      <c r="F39" s="65">
        <v>117.41549999999999</v>
      </c>
      <c r="G39" s="65">
        <v>19.661259999999999</v>
      </c>
      <c r="H39" s="41">
        <v>116.2351</v>
      </c>
      <c r="I39" s="41">
        <v>17.952459999999999</v>
      </c>
      <c r="J39" s="65">
        <v>130.35480000000001</v>
      </c>
      <c r="K39" s="65">
        <v>20.07621</v>
      </c>
      <c r="L39" s="41">
        <v>125.26819999999999</v>
      </c>
      <c r="M39" s="41">
        <v>18.054590000000001</v>
      </c>
      <c r="N39" s="65">
        <v>123.68859999999999</v>
      </c>
      <c r="O39" s="65">
        <v>19.614750000000001</v>
      </c>
      <c r="R39" s="11"/>
      <c r="X39" s="11"/>
      <c r="Y39" s="11"/>
      <c r="Z39" s="11"/>
      <c r="AA39" s="11"/>
      <c r="AB39" s="11"/>
      <c r="AC39" s="11"/>
      <c r="AD39" s="11"/>
      <c r="AE39" s="11"/>
      <c r="AF39" s="11"/>
      <c r="AG39" s="11"/>
      <c r="AH39" s="11"/>
      <c r="AI39" s="11"/>
      <c r="AJ39" s="11"/>
      <c r="AK39" s="30"/>
      <c r="AL39" s="11"/>
      <c r="AM39" s="30"/>
      <c r="AO39" s="30"/>
      <c r="AP39" s="11"/>
      <c r="AQ39" s="11"/>
      <c r="AR39" s="11"/>
      <c r="AT39" s="11"/>
      <c r="AU39" s="11"/>
      <c r="AV39" s="11"/>
      <c r="AW39" s="11"/>
      <c r="AZ39" s="11"/>
      <c r="BA39" s="11"/>
      <c r="BB39" s="11"/>
      <c r="BC39" s="11"/>
      <c r="BD39" s="11"/>
      <c r="BG39" s="11"/>
      <c r="BH39" s="11"/>
      <c r="BI39" s="11"/>
      <c r="BJ39" s="11"/>
      <c r="BK39" s="11"/>
      <c r="BL39" s="11"/>
      <c r="BM39" s="11"/>
      <c r="BN39" s="11"/>
      <c r="BO39" s="11"/>
      <c r="BP39" s="11"/>
      <c r="BS39" s="11"/>
      <c r="BT39" s="11"/>
      <c r="BU39" s="11"/>
      <c r="BV39" s="11"/>
      <c r="BW39" s="11"/>
      <c r="BX39" s="11"/>
      <c r="BY39" s="11"/>
      <c r="BZ39" s="11"/>
      <c r="CA39" s="11"/>
    </row>
    <row r="40" spans="2:85">
      <c r="C40" s="4" t="s">
        <v>268</v>
      </c>
      <c r="D40" s="13">
        <v>76.099220000000003</v>
      </c>
      <c r="E40" s="41">
        <v>12.18669</v>
      </c>
      <c r="F40" s="65">
        <v>73.418080000000003</v>
      </c>
      <c r="G40" s="65">
        <v>11.790369999999999</v>
      </c>
      <c r="H40" s="41">
        <v>73.545109999999994</v>
      </c>
      <c r="I40" s="41">
        <v>11.13086</v>
      </c>
      <c r="J40" s="65">
        <v>83.739490000000004</v>
      </c>
      <c r="K40" s="65">
        <v>12.0901</v>
      </c>
      <c r="L40" s="41">
        <v>82.205129999999997</v>
      </c>
      <c r="M40" s="41">
        <v>11.74939</v>
      </c>
      <c r="N40" s="65">
        <v>75.362669999999994</v>
      </c>
      <c r="O40" s="65">
        <v>11.37069</v>
      </c>
      <c r="S40" s="11"/>
      <c r="T40" s="11"/>
      <c r="U40" s="11"/>
      <c r="V40" s="11"/>
      <c r="W40" s="11"/>
      <c r="X40" s="11"/>
      <c r="Y40" s="11"/>
      <c r="Z40" s="11"/>
      <c r="AA40" s="11"/>
      <c r="AB40" s="11"/>
      <c r="AC40" s="11"/>
      <c r="AD40" s="11"/>
      <c r="AE40" s="11"/>
      <c r="AF40" s="11"/>
      <c r="AG40" s="11"/>
      <c r="AH40" s="11"/>
      <c r="AI40" s="11"/>
      <c r="AJ40" s="11"/>
      <c r="AK40" s="11"/>
      <c r="AL40" s="11"/>
      <c r="AM40" s="30"/>
      <c r="AO40" s="30"/>
      <c r="AP40" s="11"/>
      <c r="AQ40" s="11"/>
      <c r="AR40" s="11"/>
      <c r="AT40" s="11"/>
      <c r="AU40" s="11"/>
      <c r="AV40" s="11"/>
      <c r="AW40" s="11"/>
      <c r="AZ40" s="11"/>
      <c r="BA40" s="11"/>
      <c r="BB40" s="11"/>
      <c r="BC40" s="11"/>
      <c r="BD40" s="11"/>
      <c r="BG40" s="11"/>
      <c r="BH40" s="11"/>
      <c r="BI40" s="11"/>
      <c r="BJ40" s="11"/>
      <c r="BK40" s="11"/>
      <c r="BL40" s="11"/>
      <c r="BM40" s="11"/>
      <c r="BN40" s="11"/>
      <c r="BO40" s="11"/>
      <c r="BP40" s="11"/>
      <c r="BS40" s="11"/>
      <c r="BT40" s="11"/>
      <c r="BU40" s="11"/>
      <c r="BV40" s="11"/>
      <c r="BW40" s="11"/>
      <c r="BX40" s="11"/>
      <c r="BY40" s="11"/>
      <c r="BZ40" s="11"/>
      <c r="CA40" s="11"/>
    </row>
    <row r="41" spans="2:85">
      <c r="F41" s="25"/>
      <c r="G41" s="25"/>
      <c r="J41" s="25"/>
      <c r="K41" s="25"/>
      <c r="N41" s="25"/>
      <c r="O41" s="25"/>
      <c r="R41" s="11"/>
      <c r="S41" s="11"/>
      <c r="T41" s="11"/>
      <c r="U41" s="11"/>
      <c r="V41" s="11"/>
      <c r="W41" s="11"/>
      <c r="X41" s="11"/>
      <c r="Y41" s="11"/>
      <c r="Z41" s="11"/>
      <c r="AA41" s="11"/>
      <c r="AB41" s="11"/>
      <c r="AC41" s="11"/>
      <c r="AD41" s="11"/>
      <c r="AE41" s="11"/>
      <c r="AF41" s="11"/>
      <c r="AG41" s="11"/>
      <c r="AH41" s="11"/>
      <c r="AI41" s="11"/>
      <c r="AJ41" s="11"/>
      <c r="AK41" s="11"/>
      <c r="AL41" s="11"/>
      <c r="AM41" s="11"/>
      <c r="AN41" s="11"/>
      <c r="AO41" s="11"/>
      <c r="AP41" s="11"/>
      <c r="AQ41" s="11"/>
      <c r="AR41" s="11"/>
      <c r="AS41" s="11"/>
      <c r="AT41" s="11"/>
      <c r="AU41" s="11"/>
      <c r="AV41" s="11"/>
      <c r="AW41" s="11"/>
      <c r="AX41" s="11"/>
      <c r="AY41" s="11"/>
      <c r="AZ41" s="11"/>
      <c r="BA41" s="11"/>
      <c r="BB41" s="11"/>
      <c r="BC41" s="11"/>
      <c r="BD41" s="11"/>
      <c r="BE41" s="11"/>
      <c r="BF41" s="11"/>
      <c r="BG41" s="11"/>
      <c r="BH41" s="11"/>
      <c r="BI41" s="11"/>
      <c r="BJ41" s="11"/>
      <c r="BK41" s="11"/>
      <c r="BL41" s="11"/>
      <c r="BM41" s="11"/>
      <c r="BN41" s="11"/>
      <c r="BP41" s="11"/>
      <c r="BQ41" s="11"/>
      <c r="BR41" s="11"/>
      <c r="BS41" s="11"/>
      <c r="BT41" s="11"/>
      <c r="BU41" s="11"/>
      <c r="BV41" s="11"/>
      <c r="BW41" s="11"/>
      <c r="BX41" s="11"/>
      <c r="BY41" s="11"/>
      <c r="BZ41" s="11"/>
      <c r="CA41" s="11"/>
      <c r="CB41" s="11"/>
      <c r="CC41" s="11"/>
      <c r="CD41" s="11"/>
    </row>
    <row r="42" spans="2:85" ht="16" customHeight="1">
      <c r="B42" s="10"/>
      <c r="C42" s="10" t="s">
        <v>269</v>
      </c>
      <c r="D42" s="17">
        <v>29809</v>
      </c>
      <c r="E42" s="20">
        <v>1</v>
      </c>
      <c r="F42" s="24">
        <v>8807</v>
      </c>
      <c r="G42" s="29">
        <v>0.29544768358549434</v>
      </c>
      <c r="H42" s="17">
        <v>6152</v>
      </c>
      <c r="I42" s="15">
        <v>0.20638062330168741</v>
      </c>
      <c r="J42" s="24">
        <v>3934</v>
      </c>
      <c r="K42" s="29">
        <v>0.13197356503069543</v>
      </c>
      <c r="L42" s="17">
        <v>2534</v>
      </c>
      <c r="M42" s="15">
        <v>8.5007883525109851E-2</v>
      </c>
      <c r="N42" s="24">
        <v>8382</v>
      </c>
      <c r="O42" s="29">
        <v>0.28119024455701297</v>
      </c>
      <c r="U42" s="11"/>
      <c r="X42" s="13"/>
      <c r="AC42" s="11"/>
      <c r="AH42" s="11"/>
      <c r="AM42" s="11"/>
      <c r="AR42" s="11"/>
      <c r="AW42" s="11"/>
      <c r="BB42" s="11"/>
      <c r="BC42" s="11"/>
      <c r="BD42" s="11"/>
      <c r="BG42" s="11"/>
      <c r="BH42" s="11"/>
      <c r="BI42" s="11"/>
      <c r="BJ42" s="11"/>
      <c r="BK42" s="11"/>
      <c r="BL42" s="11"/>
      <c r="BM42" s="11"/>
      <c r="BN42" s="11"/>
      <c r="BO42" s="11"/>
      <c r="BP42" s="11"/>
      <c r="BQ42" s="11"/>
      <c r="BR42" s="11"/>
      <c r="BS42" s="11"/>
      <c r="BT42" s="11"/>
      <c r="BX42" s="11"/>
      <c r="BZ42" s="11"/>
      <c r="CB42" s="11"/>
      <c r="CD42" s="11"/>
    </row>
    <row r="43" spans="2:85" ht="16" customHeight="1">
      <c r="B43" s="7"/>
      <c r="C43" s="7"/>
      <c r="D43" s="63"/>
      <c r="E43" s="19"/>
      <c r="F43" s="42"/>
      <c r="G43" s="19"/>
      <c r="H43" s="18"/>
      <c r="I43" s="19"/>
      <c r="J43" s="18"/>
      <c r="K43" s="19"/>
      <c r="L43" s="18"/>
      <c r="M43" s="19"/>
      <c r="N43" s="18"/>
      <c r="O43" s="19"/>
      <c r="U43" s="11"/>
      <c r="X43" s="13"/>
      <c r="BB43" s="11"/>
      <c r="BG43" s="11"/>
      <c r="BH43" s="11"/>
      <c r="BI43" s="11"/>
      <c r="BL43" s="11"/>
      <c r="BM43" s="11"/>
      <c r="BN43" s="11"/>
      <c r="BO43" s="11"/>
      <c r="BP43" s="11"/>
      <c r="BQ43" s="11"/>
      <c r="BR43" s="11"/>
      <c r="BS43" s="11"/>
      <c r="BT43" s="11"/>
    </row>
    <row r="44" spans="2:85">
      <c r="B44" s="7"/>
      <c r="C44" s="7" t="s">
        <v>404</v>
      </c>
      <c r="D44" s="63"/>
      <c r="E44" s="19"/>
      <c r="F44" s="19"/>
      <c r="G44" s="19"/>
      <c r="H44" s="19"/>
      <c r="I44" s="19"/>
      <c r="J44" s="19"/>
      <c r="K44" s="19"/>
      <c r="L44" s="19"/>
      <c r="M44" s="19"/>
      <c r="N44" s="19"/>
      <c r="O44" s="19"/>
      <c r="U44" s="11"/>
      <c r="X44" s="13"/>
      <c r="BG44" s="11"/>
      <c r="BL44" s="11"/>
      <c r="BQ44" s="11"/>
      <c r="BS44" s="11"/>
    </row>
    <row r="45" spans="2:85">
      <c r="B45" s="7"/>
      <c r="C45" s="7"/>
      <c r="D45" s="63"/>
      <c r="E45" s="13"/>
      <c r="F45" s="19"/>
      <c r="G45" s="13"/>
      <c r="H45" s="19"/>
      <c r="I45" s="13"/>
      <c r="J45" s="19"/>
      <c r="K45" s="13"/>
      <c r="L45" s="19"/>
      <c r="M45" s="13"/>
      <c r="N45" s="19"/>
      <c r="O45" s="13"/>
      <c r="U45" s="11"/>
      <c r="X45" s="13"/>
    </row>
    <row r="46" spans="2:85">
      <c r="C46" s="7"/>
      <c r="E46" s="13"/>
      <c r="F46" s="13"/>
      <c r="G46" s="13"/>
      <c r="H46" s="13"/>
      <c r="I46" s="13"/>
      <c r="J46" s="13"/>
      <c r="K46" s="13"/>
      <c r="L46" s="13"/>
      <c r="M46" s="13"/>
      <c r="N46" s="13"/>
      <c r="O46" s="13"/>
      <c r="U46" s="11"/>
      <c r="X46" s="13"/>
    </row>
    <row r="47" spans="2:85">
      <c r="E47" s="13"/>
      <c r="F47" s="13"/>
      <c r="G47" s="13"/>
      <c r="H47" s="13"/>
      <c r="I47" s="13"/>
      <c r="J47" s="13"/>
      <c r="K47" s="13"/>
      <c r="L47" s="13"/>
      <c r="M47" s="13"/>
      <c r="N47" s="13"/>
      <c r="O47" s="13"/>
      <c r="U47" s="11"/>
      <c r="X47" s="13"/>
    </row>
    <row r="48" spans="2:85">
      <c r="E48" s="13"/>
      <c r="F48" s="13"/>
      <c r="G48" s="13"/>
      <c r="H48" s="13"/>
      <c r="I48" s="13"/>
      <c r="J48" s="13"/>
      <c r="K48" s="13"/>
      <c r="L48" s="13"/>
      <c r="M48" s="13"/>
      <c r="N48" s="13"/>
      <c r="O48" s="13"/>
      <c r="U48" s="11"/>
      <c r="X48" s="13"/>
    </row>
    <row r="49" spans="6:24">
      <c r="F49" s="13"/>
      <c r="H49" s="13"/>
      <c r="J49" s="13"/>
      <c r="L49" s="13"/>
      <c r="N49" s="13"/>
      <c r="U49" s="11"/>
      <c r="X49" s="30"/>
    </row>
    <row r="50" spans="6:24">
      <c r="U50" s="11"/>
      <c r="X50" s="11"/>
    </row>
    <row r="51" spans="6:24">
      <c r="U51" s="11"/>
      <c r="X51" s="11"/>
    </row>
    <row r="52" spans="6:24">
      <c r="U52" s="11"/>
      <c r="X52" s="11"/>
    </row>
  </sheetData>
  <mergeCells count="6">
    <mergeCell ref="N5:O5"/>
    <mergeCell ref="D5:E5"/>
    <mergeCell ref="F5:G5"/>
    <mergeCell ref="H5:I5"/>
    <mergeCell ref="J5:K5"/>
    <mergeCell ref="L5:M5"/>
  </mergeCells>
  <pageMargins left="0.7" right="0.7" top="0.75" bottom="0.75" header="0.3" footer="0.3"/>
  <pageSetup scale="68"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3D2E7D-6692-6546-88C5-2C6B53D44D61}">
  <sheetPr>
    <pageSetUpPr fitToPage="1"/>
  </sheetPr>
  <dimension ref="A1:N88"/>
  <sheetViews>
    <sheetView workbookViewId="0">
      <selection activeCell="O65" sqref="O65"/>
    </sheetView>
  </sheetViews>
  <sheetFormatPr baseColWidth="10" defaultColWidth="10.83203125" defaultRowHeight="14"/>
  <cols>
    <col min="1" max="11" width="10.83203125" style="4"/>
    <col min="12" max="12" width="6.1640625" style="4" customWidth="1"/>
    <col min="13" max="14" width="10.83203125" style="4"/>
    <col min="15" max="16384" width="10.83203125" style="2"/>
  </cols>
  <sheetData>
    <row r="1" spans="2:12">
      <c r="B1" s="36"/>
    </row>
    <row r="2" spans="2:12">
      <c r="B2" s="36"/>
    </row>
    <row r="3" spans="2:12">
      <c r="B3" s="36" t="s">
        <v>298</v>
      </c>
    </row>
    <row r="5" spans="2:12">
      <c r="B5" s="74"/>
      <c r="C5" s="27"/>
      <c r="D5" s="27"/>
      <c r="E5" s="27"/>
      <c r="F5" s="27"/>
      <c r="G5" s="27"/>
      <c r="H5" s="27"/>
      <c r="I5" s="27"/>
      <c r="J5" s="27"/>
      <c r="K5" s="27"/>
      <c r="L5" s="75"/>
    </row>
    <row r="6" spans="2:12">
      <c r="B6" s="76"/>
      <c r="C6" s="7"/>
      <c r="D6" s="7"/>
      <c r="E6" s="7"/>
      <c r="F6" s="7"/>
      <c r="G6" s="7"/>
      <c r="H6" s="7"/>
      <c r="I6" s="7"/>
      <c r="J6" s="7"/>
      <c r="K6" s="7"/>
      <c r="L6" s="77"/>
    </row>
    <row r="7" spans="2:12">
      <c r="B7" s="76"/>
      <c r="C7" s="128" t="s">
        <v>416</v>
      </c>
      <c r="D7" s="128"/>
      <c r="E7" s="128"/>
      <c r="F7" s="128"/>
      <c r="G7" s="7"/>
      <c r="H7" s="128" t="s">
        <v>419</v>
      </c>
      <c r="I7" s="128"/>
      <c r="J7" s="128"/>
      <c r="K7" s="128"/>
      <c r="L7" s="77"/>
    </row>
    <row r="8" spans="2:12">
      <c r="B8" s="76"/>
      <c r="C8" s="7"/>
      <c r="D8" s="7"/>
      <c r="E8" s="7"/>
      <c r="F8" s="7"/>
      <c r="G8" s="7"/>
      <c r="H8" s="7"/>
      <c r="I8" s="7"/>
      <c r="J8" s="7"/>
      <c r="K8" s="7"/>
      <c r="L8" s="77"/>
    </row>
    <row r="9" spans="2:12">
      <c r="B9" s="76"/>
      <c r="C9" s="7"/>
      <c r="D9" s="7"/>
      <c r="E9" s="7"/>
      <c r="F9" s="7"/>
      <c r="G9" s="7"/>
      <c r="H9" s="7"/>
      <c r="I9" s="7"/>
      <c r="J9" s="7"/>
      <c r="K9" s="7"/>
      <c r="L9" s="77"/>
    </row>
    <row r="10" spans="2:12">
      <c r="B10" s="76"/>
      <c r="C10" s="7"/>
      <c r="D10" s="7"/>
      <c r="E10" s="7"/>
      <c r="F10" s="7"/>
      <c r="G10" s="7"/>
      <c r="H10" s="7"/>
      <c r="I10" s="7"/>
      <c r="J10" s="7"/>
      <c r="K10" s="7"/>
      <c r="L10" s="77"/>
    </row>
    <row r="11" spans="2:12">
      <c r="B11" s="76"/>
      <c r="C11" s="7"/>
      <c r="D11" s="7"/>
      <c r="E11" s="7"/>
      <c r="F11" s="7"/>
      <c r="G11" s="7"/>
      <c r="H11" s="7"/>
      <c r="I11" s="7"/>
      <c r="J11" s="7"/>
      <c r="K11" s="7"/>
      <c r="L11" s="77"/>
    </row>
    <row r="12" spans="2:12">
      <c r="B12" s="76"/>
      <c r="C12" s="7"/>
      <c r="D12" s="7"/>
      <c r="E12" s="7"/>
      <c r="F12" s="7"/>
      <c r="G12" s="7"/>
      <c r="H12" s="7"/>
      <c r="I12" s="7"/>
      <c r="J12" s="7"/>
      <c r="K12" s="7"/>
      <c r="L12" s="77"/>
    </row>
    <row r="13" spans="2:12">
      <c r="B13" s="76"/>
      <c r="C13" s="7"/>
      <c r="D13" s="7"/>
      <c r="E13" s="7"/>
      <c r="F13" s="7"/>
      <c r="G13" s="7"/>
      <c r="H13" s="7"/>
      <c r="I13" s="7"/>
      <c r="J13" s="7"/>
      <c r="K13" s="7"/>
      <c r="L13" s="77"/>
    </row>
    <row r="14" spans="2:12">
      <c r="B14" s="76"/>
      <c r="C14" s="7"/>
      <c r="D14" s="7"/>
      <c r="E14" s="7"/>
      <c r="F14" s="7"/>
      <c r="G14" s="7"/>
      <c r="H14" s="7"/>
      <c r="I14" s="7"/>
      <c r="J14" s="7"/>
      <c r="K14" s="7"/>
      <c r="L14" s="77"/>
    </row>
    <row r="15" spans="2:12">
      <c r="B15" s="76"/>
      <c r="C15" s="7"/>
      <c r="D15" s="7"/>
      <c r="E15" s="7"/>
      <c r="F15" s="7"/>
      <c r="G15" s="7"/>
      <c r="H15" s="7"/>
      <c r="I15" s="7"/>
      <c r="J15" s="7"/>
      <c r="K15" s="7"/>
      <c r="L15" s="77"/>
    </row>
    <row r="16" spans="2:12">
      <c r="B16" s="76"/>
      <c r="C16" s="7"/>
      <c r="D16" s="7"/>
      <c r="E16" s="7"/>
      <c r="F16" s="7"/>
      <c r="G16" s="7"/>
      <c r="H16" s="7"/>
      <c r="I16" s="7"/>
      <c r="J16" s="7"/>
      <c r="K16" s="7"/>
      <c r="L16" s="77"/>
    </row>
    <row r="17" spans="2:12">
      <c r="B17" s="76"/>
      <c r="C17" s="7"/>
      <c r="D17" s="7"/>
      <c r="E17" s="7"/>
      <c r="F17" s="7"/>
      <c r="G17" s="7"/>
      <c r="H17" s="7"/>
      <c r="I17" s="7"/>
      <c r="J17" s="7"/>
      <c r="K17" s="7"/>
      <c r="L17" s="77"/>
    </row>
    <row r="18" spans="2:12">
      <c r="B18" s="76"/>
      <c r="C18" s="7"/>
      <c r="D18" s="7"/>
      <c r="E18" s="7"/>
      <c r="F18" s="7"/>
      <c r="G18" s="7"/>
      <c r="H18" s="7"/>
      <c r="I18" s="7"/>
      <c r="J18" s="7"/>
      <c r="K18" s="7"/>
      <c r="L18" s="77"/>
    </row>
    <row r="19" spans="2:12">
      <c r="B19" s="76"/>
      <c r="C19" s="7"/>
      <c r="D19" s="7"/>
      <c r="E19" s="7"/>
      <c r="F19" s="7"/>
      <c r="G19" s="7"/>
      <c r="H19" s="7"/>
      <c r="I19" s="7"/>
      <c r="J19" s="7"/>
      <c r="K19" s="7"/>
      <c r="L19" s="77"/>
    </row>
    <row r="20" spans="2:12">
      <c r="B20" s="76"/>
      <c r="C20" s="7"/>
      <c r="D20" s="7"/>
      <c r="E20" s="7"/>
      <c r="F20" s="7"/>
      <c r="G20" s="7"/>
      <c r="H20" s="7"/>
      <c r="I20" s="7"/>
      <c r="J20" s="7"/>
      <c r="K20" s="7"/>
      <c r="L20" s="77"/>
    </row>
    <row r="21" spans="2:12">
      <c r="B21" s="76"/>
      <c r="C21" s="7"/>
      <c r="D21" s="7"/>
      <c r="E21" s="7"/>
      <c r="F21" s="7"/>
      <c r="G21" s="7"/>
      <c r="H21" s="7"/>
      <c r="I21" s="7"/>
      <c r="J21" s="7"/>
      <c r="K21" s="7"/>
      <c r="L21" s="77"/>
    </row>
    <row r="22" spans="2:12">
      <c r="B22" s="76"/>
      <c r="C22" s="7"/>
      <c r="D22" s="7"/>
      <c r="E22" s="7"/>
      <c r="F22" s="7"/>
      <c r="G22" s="7"/>
      <c r="H22" s="7"/>
      <c r="I22" s="7"/>
      <c r="J22" s="7"/>
      <c r="K22" s="7"/>
      <c r="L22" s="77"/>
    </row>
    <row r="23" spans="2:12">
      <c r="B23" s="76"/>
      <c r="C23" s="128" t="s">
        <v>417</v>
      </c>
      <c r="D23" s="128"/>
      <c r="E23" s="128"/>
      <c r="F23" s="128"/>
      <c r="G23" s="63"/>
      <c r="H23" s="128" t="s">
        <v>420</v>
      </c>
      <c r="I23" s="128"/>
      <c r="J23" s="128"/>
      <c r="K23" s="128"/>
      <c r="L23" s="77"/>
    </row>
    <row r="24" spans="2:12">
      <c r="B24" s="76"/>
      <c r="C24" s="63"/>
      <c r="D24" s="91"/>
      <c r="E24" s="91"/>
      <c r="F24" s="63"/>
      <c r="G24" s="63"/>
      <c r="H24" s="91"/>
      <c r="I24" s="7"/>
      <c r="J24" s="7"/>
      <c r="K24" s="7"/>
      <c r="L24" s="77"/>
    </row>
    <row r="25" spans="2:12">
      <c r="B25" s="76"/>
      <c r="C25" s="63"/>
      <c r="D25" s="91"/>
      <c r="E25" s="91"/>
      <c r="F25" s="63"/>
      <c r="G25" s="63"/>
      <c r="H25" s="91"/>
      <c r="I25" s="7"/>
      <c r="J25" s="7"/>
      <c r="K25" s="7"/>
      <c r="L25" s="77"/>
    </row>
    <row r="26" spans="2:12">
      <c r="B26" s="76"/>
      <c r="C26" s="63"/>
      <c r="D26" s="91"/>
      <c r="E26" s="91"/>
      <c r="F26" s="63"/>
      <c r="G26" s="63"/>
      <c r="H26" s="91"/>
      <c r="I26" s="7"/>
      <c r="J26" s="7"/>
      <c r="K26" s="7"/>
      <c r="L26" s="77"/>
    </row>
    <row r="27" spans="2:12">
      <c r="B27" s="76"/>
      <c r="C27" s="63"/>
      <c r="D27" s="91"/>
      <c r="E27" s="91"/>
      <c r="F27" s="63"/>
      <c r="G27" s="63"/>
      <c r="H27" s="91"/>
      <c r="I27" s="7"/>
      <c r="J27" s="7"/>
      <c r="K27" s="7"/>
      <c r="L27" s="77"/>
    </row>
    <row r="28" spans="2:12">
      <c r="B28" s="76"/>
      <c r="C28" s="63"/>
      <c r="D28" s="91"/>
      <c r="E28" s="91"/>
      <c r="F28" s="63"/>
      <c r="G28" s="63"/>
      <c r="H28" s="91"/>
      <c r="I28" s="7"/>
      <c r="J28" s="7"/>
      <c r="K28" s="7"/>
      <c r="L28" s="77"/>
    </row>
    <row r="29" spans="2:12">
      <c r="B29" s="76"/>
      <c r="C29" s="63"/>
      <c r="D29" s="91"/>
      <c r="E29" s="91"/>
      <c r="F29" s="63"/>
      <c r="G29" s="63"/>
      <c r="H29" s="91"/>
      <c r="I29" s="7"/>
      <c r="J29" s="7"/>
      <c r="K29" s="7"/>
      <c r="L29" s="77"/>
    </row>
    <row r="30" spans="2:12">
      <c r="B30" s="76"/>
      <c r="C30" s="7"/>
      <c r="D30" s="7"/>
      <c r="E30" s="7"/>
      <c r="F30" s="7"/>
      <c r="G30" s="7"/>
      <c r="H30" s="7"/>
      <c r="I30" s="7"/>
      <c r="J30" s="7"/>
      <c r="K30" s="7"/>
      <c r="L30" s="77"/>
    </row>
    <row r="31" spans="2:12">
      <c r="B31" s="76"/>
      <c r="C31" s="63"/>
      <c r="D31" s="91"/>
      <c r="E31" s="91"/>
      <c r="F31" s="7"/>
      <c r="G31" s="7"/>
      <c r="H31" s="7"/>
      <c r="I31" s="7"/>
      <c r="J31" s="7"/>
      <c r="K31" s="7"/>
      <c r="L31" s="77"/>
    </row>
    <row r="32" spans="2:12">
      <c r="B32" s="76"/>
      <c r="C32" s="63"/>
      <c r="D32" s="91"/>
      <c r="E32" s="91"/>
      <c r="F32" s="7"/>
      <c r="G32" s="7"/>
      <c r="H32" s="7"/>
      <c r="I32" s="7"/>
      <c r="J32" s="7"/>
      <c r="K32" s="7"/>
      <c r="L32" s="77"/>
    </row>
    <row r="33" spans="2:12">
      <c r="B33" s="76"/>
      <c r="C33" s="7"/>
      <c r="D33" s="7"/>
      <c r="E33" s="7"/>
      <c r="F33" s="7"/>
      <c r="G33" s="7"/>
      <c r="H33" s="7"/>
      <c r="I33" s="7"/>
      <c r="J33" s="7"/>
      <c r="K33" s="7"/>
      <c r="L33" s="77"/>
    </row>
    <row r="34" spans="2:12">
      <c r="B34" s="76"/>
      <c r="C34" s="7"/>
      <c r="D34" s="7"/>
      <c r="E34" s="7"/>
      <c r="F34" s="7"/>
      <c r="G34" s="7"/>
      <c r="H34" s="7"/>
      <c r="I34" s="7"/>
      <c r="J34" s="7"/>
      <c r="K34" s="7"/>
      <c r="L34" s="77"/>
    </row>
    <row r="35" spans="2:12">
      <c r="B35" s="76"/>
      <c r="C35" s="7"/>
      <c r="D35" s="7"/>
      <c r="E35" s="7"/>
      <c r="F35" s="7"/>
      <c r="G35" s="7"/>
      <c r="H35" s="7"/>
      <c r="I35" s="7"/>
      <c r="J35" s="7"/>
      <c r="K35" s="7"/>
      <c r="L35" s="77"/>
    </row>
    <row r="36" spans="2:12">
      <c r="B36" s="76"/>
      <c r="C36" s="7"/>
      <c r="D36" s="7"/>
      <c r="E36" s="7"/>
      <c r="F36" s="7"/>
      <c r="G36" s="7"/>
      <c r="H36" s="7"/>
      <c r="I36" s="7"/>
      <c r="J36" s="7"/>
      <c r="K36" s="7"/>
      <c r="L36" s="77"/>
    </row>
    <row r="37" spans="2:12">
      <c r="B37" s="76"/>
      <c r="C37" s="7"/>
      <c r="D37" s="7"/>
      <c r="E37" s="7"/>
      <c r="F37" s="7"/>
      <c r="G37" s="7"/>
      <c r="H37" s="7"/>
      <c r="I37" s="7"/>
      <c r="J37" s="7"/>
      <c r="K37" s="7"/>
      <c r="L37" s="77"/>
    </row>
    <row r="38" spans="2:12">
      <c r="B38" s="76"/>
      <c r="C38" s="7"/>
      <c r="D38" s="7"/>
      <c r="E38" s="7"/>
      <c r="F38" s="7"/>
      <c r="G38" s="7"/>
      <c r="H38" s="7"/>
      <c r="I38" s="7"/>
      <c r="J38" s="7"/>
      <c r="K38" s="7"/>
      <c r="L38" s="77"/>
    </row>
    <row r="39" spans="2:12">
      <c r="B39" s="76"/>
      <c r="C39" s="128" t="s">
        <v>418</v>
      </c>
      <c r="D39" s="128"/>
      <c r="E39" s="128"/>
      <c r="F39" s="128"/>
      <c r="G39" s="7"/>
      <c r="H39" s="128" t="s">
        <v>421</v>
      </c>
      <c r="I39" s="128"/>
      <c r="J39" s="128"/>
      <c r="K39" s="128"/>
      <c r="L39" s="77"/>
    </row>
    <row r="40" spans="2:12">
      <c r="B40" s="76"/>
      <c r="C40" s="7"/>
      <c r="D40" s="7"/>
      <c r="E40" s="7"/>
      <c r="F40" s="7"/>
      <c r="G40" s="7"/>
      <c r="H40" s="7"/>
      <c r="I40" s="7"/>
      <c r="J40" s="7"/>
      <c r="K40" s="7"/>
      <c r="L40" s="77"/>
    </row>
    <row r="41" spans="2:12">
      <c r="B41" s="76"/>
      <c r="C41" s="7"/>
      <c r="D41" s="7"/>
      <c r="E41" s="7"/>
      <c r="F41" s="7"/>
      <c r="G41" s="7"/>
      <c r="H41" s="7"/>
      <c r="I41" s="7"/>
      <c r="J41" s="7"/>
      <c r="K41" s="7"/>
      <c r="L41" s="77"/>
    </row>
    <row r="42" spans="2:12">
      <c r="B42" s="76"/>
      <c r="C42" s="7"/>
      <c r="D42" s="7"/>
      <c r="E42" s="7"/>
      <c r="F42" s="7"/>
      <c r="G42" s="7"/>
      <c r="H42" s="7"/>
      <c r="I42" s="7"/>
      <c r="J42" s="7"/>
      <c r="K42" s="7"/>
      <c r="L42" s="77"/>
    </row>
    <row r="43" spans="2:12">
      <c r="B43" s="76"/>
      <c r="C43" s="7"/>
      <c r="D43" s="7"/>
      <c r="E43" s="7"/>
      <c r="F43" s="7"/>
      <c r="G43" s="7"/>
      <c r="H43" s="7"/>
      <c r="I43" s="7"/>
      <c r="J43" s="7"/>
      <c r="K43" s="7"/>
      <c r="L43" s="77"/>
    </row>
    <row r="44" spans="2:12">
      <c r="B44" s="76"/>
      <c r="C44" s="7"/>
      <c r="D44" s="7"/>
      <c r="E44" s="7"/>
      <c r="F44" s="7"/>
      <c r="G44" s="7"/>
      <c r="H44" s="7"/>
      <c r="I44" s="7"/>
      <c r="J44" s="7"/>
      <c r="K44" s="7"/>
      <c r="L44" s="77"/>
    </row>
    <row r="45" spans="2:12">
      <c r="B45" s="76"/>
      <c r="C45" s="7"/>
      <c r="D45" s="7"/>
      <c r="E45" s="7"/>
      <c r="F45" s="7"/>
      <c r="G45" s="7"/>
      <c r="H45" s="7"/>
      <c r="I45" s="7"/>
      <c r="J45" s="7"/>
      <c r="K45" s="7"/>
      <c r="L45" s="77"/>
    </row>
    <row r="46" spans="2:12">
      <c r="B46" s="76"/>
      <c r="C46" s="7"/>
      <c r="D46" s="7"/>
      <c r="E46" s="7"/>
      <c r="F46" s="7"/>
      <c r="G46" s="7"/>
      <c r="H46" s="7"/>
      <c r="I46" s="7"/>
      <c r="J46" s="7"/>
      <c r="K46" s="7"/>
      <c r="L46" s="77"/>
    </row>
    <row r="47" spans="2:12">
      <c r="B47" s="76"/>
      <c r="C47" s="7"/>
      <c r="D47" s="7"/>
      <c r="E47" s="7"/>
      <c r="F47" s="7"/>
      <c r="G47" s="7"/>
      <c r="H47" s="7"/>
      <c r="I47" s="7"/>
      <c r="J47" s="7"/>
      <c r="K47" s="7"/>
      <c r="L47" s="77"/>
    </row>
    <row r="48" spans="2:12">
      <c r="B48" s="76"/>
      <c r="C48" s="7"/>
      <c r="D48" s="7"/>
      <c r="E48" s="7"/>
      <c r="F48" s="7"/>
      <c r="G48" s="7"/>
      <c r="H48" s="7"/>
      <c r="I48" s="7"/>
      <c r="J48" s="7"/>
      <c r="K48" s="7"/>
      <c r="L48" s="77"/>
    </row>
    <row r="49" spans="2:12">
      <c r="B49" s="76"/>
      <c r="C49" s="7"/>
      <c r="D49" s="7"/>
      <c r="E49" s="7"/>
      <c r="F49" s="7"/>
      <c r="G49" s="7"/>
      <c r="H49" s="7"/>
      <c r="I49" s="7"/>
      <c r="J49" s="7"/>
      <c r="K49" s="7"/>
      <c r="L49" s="77"/>
    </row>
    <row r="50" spans="2:12">
      <c r="B50" s="76"/>
      <c r="C50" s="7"/>
      <c r="D50" s="7"/>
      <c r="E50" s="7"/>
      <c r="F50" s="7"/>
      <c r="G50" s="7"/>
      <c r="H50" s="7"/>
      <c r="I50" s="7"/>
      <c r="J50" s="7"/>
      <c r="K50" s="7"/>
      <c r="L50" s="77"/>
    </row>
    <row r="51" spans="2:12">
      <c r="B51" s="76"/>
      <c r="C51" s="7"/>
      <c r="D51" s="7"/>
      <c r="E51" s="7"/>
      <c r="F51" s="7"/>
      <c r="G51" s="7"/>
      <c r="H51" s="7"/>
      <c r="I51" s="7"/>
      <c r="J51" s="7"/>
      <c r="K51" s="7"/>
      <c r="L51" s="77"/>
    </row>
    <row r="52" spans="2:12">
      <c r="B52" s="76"/>
      <c r="C52" s="7"/>
      <c r="D52" s="7"/>
      <c r="E52" s="7"/>
      <c r="F52" s="7"/>
      <c r="G52" s="7"/>
      <c r="H52" s="7"/>
      <c r="I52" s="7"/>
      <c r="J52" s="7"/>
      <c r="K52" s="7"/>
      <c r="L52" s="77"/>
    </row>
    <row r="53" spans="2:12">
      <c r="B53" s="76"/>
      <c r="C53" s="7"/>
      <c r="D53" s="7"/>
      <c r="E53" s="7"/>
      <c r="F53" s="7"/>
      <c r="G53" s="7"/>
      <c r="H53" s="7"/>
      <c r="I53" s="7"/>
      <c r="J53" s="7"/>
      <c r="K53" s="7"/>
      <c r="L53" s="77"/>
    </row>
    <row r="54" spans="2:12">
      <c r="B54" s="76"/>
      <c r="C54" s="7"/>
      <c r="D54" s="7"/>
      <c r="E54" s="7"/>
      <c r="F54" s="7"/>
      <c r="G54" s="7"/>
      <c r="H54" s="7"/>
      <c r="I54" s="7"/>
      <c r="J54" s="7"/>
      <c r="K54" s="7"/>
      <c r="L54" s="77"/>
    </row>
    <row r="55" spans="2:12">
      <c r="B55" s="78"/>
      <c r="C55" s="10"/>
      <c r="D55" s="10"/>
      <c r="E55" s="10"/>
      <c r="F55" s="10"/>
      <c r="G55" s="10"/>
      <c r="H55" s="10"/>
      <c r="I55" s="10"/>
      <c r="J55" s="10"/>
      <c r="K55" s="10"/>
      <c r="L55" s="89"/>
    </row>
    <row r="56" spans="2:12">
      <c r="B56" s="4" t="s">
        <v>422</v>
      </c>
    </row>
    <row r="57" spans="2:12">
      <c r="B57" s="4" t="s">
        <v>423</v>
      </c>
    </row>
    <row r="58" spans="2:12">
      <c r="B58" s="4" t="s">
        <v>424</v>
      </c>
    </row>
    <row r="59" spans="2:12">
      <c r="B59" s="4" t="s">
        <v>432</v>
      </c>
    </row>
    <row r="62" spans="2:12">
      <c r="E62" s="11"/>
    </row>
    <row r="63" spans="2:12">
      <c r="C63" s="47"/>
      <c r="D63" s="11" t="s">
        <v>301</v>
      </c>
      <c r="E63" s="43"/>
      <c r="F63" s="47"/>
      <c r="G63" s="11" t="s">
        <v>297</v>
      </c>
      <c r="H63" s="43"/>
      <c r="I63" s="43"/>
      <c r="J63" s="43"/>
      <c r="L63" s="43"/>
    </row>
    <row r="64" spans="2:12">
      <c r="C64" s="11" t="s">
        <v>4</v>
      </c>
      <c r="D64" s="43">
        <v>2.31448E-2</v>
      </c>
      <c r="E64" s="43"/>
      <c r="F64" s="11" t="s">
        <v>4</v>
      </c>
      <c r="G64" s="43">
        <v>0.3041237</v>
      </c>
      <c r="H64" s="43"/>
      <c r="I64" s="43"/>
      <c r="J64" s="43"/>
      <c r="L64" s="43"/>
    </row>
    <row r="65" spans="3:7">
      <c r="C65" s="11" t="s">
        <v>2</v>
      </c>
      <c r="D65" s="43">
        <v>2.6835000000000001E-2</v>
      </c>
      <c r="E65" s="43"/>
      <c r="F65" s="11" t="s">
        <v>2</v>
      </c>
      <c r="G65" s="43">
        <v>0.20588239999999999</v>
      </c>
    </row>
    <row r="66" spans="3:7">
      <c r="C66" s="11" t="s">
        <v>3</v>
      </c>
      <c r="D66" s="43">
        <v>2.46568E-2</v>
      </c>
      <c r="E66" s="43"/>
      <c r="F66" s="11" t="s">
        <v>3</v>
      </c>
      <c r="G66" s="43">
        <v>0.1237113</v>
      </c>
    </row>
    <row r="67" spans="3:7">
      <c r="C67" s="11" t="s">
        <v>1</v>
      </c>
      <c r="D67" s="43">
        <v>1.7230200000000001E-2</v>
      </c>
      <c r="E67" s="43"/>
      <c r="F67" s="11" t="s">
        <v>1</v>
      </c>
      <c r="G67" s="43">
        <v>0.61320750000000002</v>
      </c>
    </row>
    <row r="68" spans="3:7">
      <c r="C68" s="11" t="s">
        <v>0</v>
      </c>
      <c r="D68" s="43">
        <v>9.8785000000000001E-3</v>
      </c>
      <c r="E68" s="43"/>
      <c r="F68" s="11" t="s">
        <v>0</v>
      </c>
      <c r="G68" s="43">
        <v>0.10344830000000001</v>
      </c>
    </row>
    <row r="70" spans="3:7">
      <c r="C70" s="11" t="s">
        <v>5</v>
      </c>
      <c r="D70" s="43">
        <v>1.85179E-2</v>
      </c>
      <c r="F70" s="11" t="s">
        <v>5</v>
      </c>
      <c r="G70" s="43">
        <v>0.28804350000000001</v>
      </c>
    </row>
    <row r="72" spans="3:7">
      <c r="C72" s="47"/>
      <c r="D72" s="11" t="s">
        <v>300</v>
      </c>
      <c r="F72" s="47"/>
      <c r="G72" s="11" t="s">
        <v>296</v>
      </c>
    </row>
    <row r="73" spans="3:7">
      <c r="C73" s="11" t="s">
        <v>4</v>
      </c>
      <c r="D73" s="43">
        <v>6.8360799999999999E-2</v>
      </c>
      <c r="F73" s="11" t="s">
        <v>4</v>
      </c>
      <c r="G73" s="43">
        <v>0.17626530000000001</v>
      </c>
    </row>
    <row r="74" spans="3:7">
      <c r="C74" s="11" t="s">
        <v>2</v>
      </c>
      <c r="D74" s="43">
        <v>3.8279399999999998E-2</v>
      </c>
      <c r="F74" s="11" t="s">
        <v>2</v>
      </c>
      <c r="G74" s="43">
        <v>0.1237113</v>
      </c>
    </row>
    <row r="75" spans="3:7">
      <c r="C75" s="11" t="s">
        <v>3</v>
      </c>
      <c r="D75" s="43">
        <v>3.1774299999999998E-2</v>
      </c>
      <c r="F75" s="11" t="s">
        <v>3</v>
      </c>
      <c r="G75" s="43">
        <v>0.128</v>
      </c>
    </row>
    <row r="76" spans="3:7">
      <c r="C76" s="11" t="s">
        <v>1</v>
      </c>
      <c r="D76" s="43">
        <v>1.7392700000000001E-2</v>
      </c>
      <c r="F76" s="11" t="s">
        <v>1</v>
      </c>
      <c r="G76" s="43">
        <v>0.15887850000000001</v>
      </c>
    </row>
    <row r="77" spans="3:7">
      <c r="C77" s="11" t="s">
        <v>0</v>
      </c>
      <c r="D77" s="43">
        <v>2.88407E-2</v>
      </c>
      <c r="F77" s="11" t="s">
        <v>0</v>
      </c>
      <c r="G77" s="43">
        <v>0.1023622</v>
      </c>
    </row>
    <row r="78" spans="3:7">
      <c r="E78" s="11"/>
    </row>
    <row r="79" spans="3:7">
      <c r="C79" s="11" t="s">
        <v>5</v>
      </c>
      <c r="D79" s="43">
        <v>3.8780200000000001E-2</v>
      </c>
      <c r="E79" s="43"/>
      <c r="F79" s="11" t="s">
        <v>5</v>
      </c>
      <c r="G79" s="43">
        <v>0.1487889</v>
      </c>
    </row>
    <row r="80" spans="3:7">
      <c r="E80" s="43"/>
    </row>
    <row r="81" spans="3:7">
      <c r="C81" s="47"/>
      <c r="D81" s="4" t="s">
        <v>299</v>
      </c>
      <c r="E81" s="43"/>
      <c r="F81" s="47"/>
      <c r="G81" s="11" t="s">
        <v>302</v>
      </c>
    </row>
    <row r="82" spans="3:7">
      <c r="C82" s="11" t="s">
        <v>4</v>
      </c>
      <c r="D82" s="43">
        <v>0.36948219999999998</v>
      </c>
      <c r="E82" s="43"/>
      <c r="F82" s="11" t="s">
        <v>4</v>
      </c>
      <c r="G82" s="43">
        <v>0.1394898</v>
      </c>
    </row>
    <row r="83" spans="3:7">
      <c r="C83" s="11" t="s">
        <v>2</v>
      </c>
      <c r="D83" s="43">
        <v>0.17758479999999999</v>
      </c>
      <c r="E83" s="43"/>
      <c r="F83" s="11" t="s">
        <v>2</v>
      </c>
      <c r="G83" s="43">
        <v>0.1177778</v>
      </c>
    </row>
    <row r="84" spans="3:7">
      <c r="C84" s="11" t="s">
        <v>3</v>
      </c>
      <c r="D84" s="43">
        <v>0.24478900000000001</v>
      </c>
      <c r="E84" s="43"/>
      <c r="F84" s="11" t="s">
        <v>3</v>
      </c>
      <c r="G84" s="43">
        <v>0.20145379999999999</v>
      </c>
    </row>
    <row r="85" spans="3:7">
      <c r="C85" s="11" t="s">
        <v>1</v>
      </c>
      <c r="D85" s="43">
        <v>0.14596880000000001</v>
      </c>
      <c r="F85" s="11" t="s">
        <v>1</v>
      </c>
      <c r="G85" s="43">
        <v>0.1770601</v>
      </c>
    </row>
    <row r="86" spans="3:7">
      <c r="C86" s="11" t="s">
        <v>0</v>
      </c>
      <c r="D86" s="43">
        <v>0.19325539999999999</v>
      </c>
      <c r="F86" s="11" t="s">
        <v>0</v>
      </c>
      <c r="G86" s="43">
        <v>0.1380729</v>
      </c>
    </row>
    <row r="88" spans="3:7">
      <c r="C88" s="11" t="s">
        <v>5</v>
      </c>
      <c r="D88" s="43">
        <v>0.2385186</v>
      </c>
      <c r="F88" s="11" t="s">
        <v>5</v>
      </c>
      <c r="G88" s="43">
        <v>0.1509142</v>
      </c>
    </row>
  </sheetData>
  <mergeCells count="6">
    <mergeCell ref="C7:F7"/>
    <mergeCell ref="C23:F23"/>
    <mergeCell ref="C39:F39"/>
    <mergeCell ref="H7:K7"/>
    <mergeCell ref="H39:K39"/>
    <mergeCell ref="H23:K23"/>
  </mergeCells>
  <pageMargins left="0.7" right="0.7" top="0.75" bottom="0.75" header="0.3" footer="0.3"/>
  <pageSetup scale="74" orientation="portrait" horizontalDpi="0" verticalDpi="0"/>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B33782-3FBD-A046-87BD-922DEDBB22F0}">
  <sheetPr>
    <pageSetUpPr fitToPage="1"/>
  </sheetPr>
  <dimension ref="A2:AO91"/>
  <sheetViews>
    <sheetView zoomScale="108" workbookViewId="0">
      <selection activeCell="F55" sqref="F55"/>
    </sheetView>
  </sheetViews>
  <sheetFormatPr baseColWidth="10" defaultColWidth="10.83203125" defaultRowHeight="14"/>
  <cols>
    <col min="1" max="15" width="10.83203125" style="4"/>
    <col min="16" max="16" width="15" style="4" customWidth="1"/>
    <col min="17" max="17" width="38.1640625" style="4" customWidth="1"/>
    <col min="18" max="18" width="9.83203125" style="11" customWidth="1"/>
    <col min="19" max="19" width="4.5" style="11" customWidth="1"/>
    <col min="20" max="24" width="9.83203125" style="11" customWidth="1"/>
    <col min="25" max="26" width="10.83203125" style="4"/>
    <col min="27" max="27" width="2.5" style="4" customWidth="1"/>
    <col min="28" max="28" width="38.1640625" style="4" customWidth="1"/>
    <col min="29" max="29" width="9.83203125" style="11" customWidth="1"/>
    <col min="30" max="34" width="8.1640625" style="11" customWidth="1"/>
    <col min="35" max="41" width="8.1640625" style="4" customWidth="1"/>
    <col min="42" max="16384" width="10.83203125" style="1"/>
  </cols>
  <sheetData>
    <row r="2" spans="2:34">
      <c r="B2" s="36" t="s">
        <v>270</v>
      </c>
      <c r="R2" s="4"/>
      <c r="S2" s="4"/>
      <c r="T2" s="4"/>
      <c r="U2" s="4"/>
      <c r="V2" s="4"/>
      <c r="W2" s="4"/>
      <c r="X2" s="4"/>
      <c r="AC2" s="4"/>
      <c r="AD2" s="4"/>
      <c r="AE2" s="4"/>
      <c r="AF2" s="4"/>
      <c r="AG2" s="4"/>
      <c r="AH2" s="4"/>
    </row>
    <row r="3" spans="2:34">
      <c r="R3" s="4"/>
      <c r="S3" s="4"/>
      <c r="T3" s="4"/>
      <c r="U3" s="4"/>
      <c r="V3" s="4"/>
      <c r="W3" s="4"/>
      <c r="X3" s="4"/>
      <c r="AC3" s="4"/>
      <c r="AD3" s="4"/>
      <c r="AE3" s="4"/>
      <c r="AF3" s="4"/>
      <c r="AG3" s="4"/>
      <c r="AH3" s="4"/>
    </row>
    <row r="4" spans="2:34">
      <c r="R4" s="4"/>
      <c r="S4" s="4"/>
      <c r="T4" s="4"/>
      <c r="U4" s="4"/>
      <c r="V4" s="4"/>
      <c r="W4" s="4"/>
      <c r="X4" s="4"/>
      <c r="AC4" s="4"/>
      <c r="AD4" s="4"/>
      <c r="AE4" s="4"/>
      <c r="AF4" s="4"/>
      <c r="AG4" s="4"/>
      <c r="AH4" s="4"/>
    </row>
    <row r="5" spans="2:34">
      <c r="R5" s="4"/>
      <c r="S5" s="4"/>
      <c r="T5" s="4"/>
      <c r="U5" s="4"/>
      <c r="V5" s="4"/>
      <c r="W5" s="4"/>
      <c r="X5" s="4"/>
      <c r="AC5" s="4"/>
      <c r="AD5" s="4"/>
      <c r="AE5" s="4"/>
      <c r="AF5" s="4"/>
      <c r="AG5" s="4"/>
      <c r="AH5" s="4"/>
    </row>
    <row r="6" spans="2:34">
      <c r="R6" s="4"/>
      <c r="S6" s="4"/>
      <c r="T6" s="4"/>
      <c r="U6" s="4"/>
      <c r="V6" s="4"/>
      <c r="W6" s="4"/>
      <c r="X6" s="4"/>
      <c r="AC6" s="4"/>
      <c r="AD6" s="4"/>
      <c r="AE6" s="4"/>
      <c r="AF6" s="4"/>
      <c r="AG6" s="4"/>
      <c r="AH6" s="4"/>
    </row>
    <row r="7" spans="2:34">
      <c r="R7" s="4"/>
      <c r="S7" s="4"/>
      <c r="T7" s="4"/>
      <c r="U7" s="4"/>
      <c r="V7" s="4"/>
      <c r="W7" s="4"/>
      <c r="X7" s="4"/>
      <c r="AC7" s="4"/>
      <c r="AD7" s="4"/>
      <c r="AE7" s="4"/>
      <c r="AF7" s="4"/>
      <c r="AG7" s="4"/>
      <c r="AH7" s="4"/>
    </row>
    <row r="8" spans="2:34">
      <c r="R8" s="4"/>
      <c r="S8" s="4"/>
      <c r="T8" s="4"/>
      <c r="U8" s="4"/>
      <c r="V8" s="4"/>
      <c r="W8" s="4"/>
      <c r="X8" s="4"/>
      <c r="AC8" s="4"/>
      <c r="AD8" s="4"/>
      <c r="AE8" s="4"/>
      <c r="AF8" s="4"/>
      <c r="AG8" s="4"/>
      <c r="AH8" s="4"/>
    </row>
    <row r="9" spans="2:34">
      <c r="R9" s="4"/>
      <c r="S9" s="4"/>
      <c r="T9" s="4"/>
      <c r="U9" s="4"/>
      <c r="V9" s="4"/>
      <c r="W9" s="4"/>
      <c r="X9" s="4"/>
      <c r="AC9" s="4"/>
      <c r="AD9" s="4"/>
      <c r="AE9" s="4"/>
      <c r="AF9" s="4"/>
      <c r="AG9" s="4"/>
      <c r="AH9" s="4"/>
    </row>
    <row r="10" spans="2:34">
      <c r="R10" s="4"/>
      <c r="S10" s="4"/>
      <c r="T10" s="4"/>
      <c r="U10" s="4"/>
      <c r="V10" s="4"/>
      <c r="W10" s="4"/>
      <c r="X10" s="4"/>
      <c r="AC10" s="4"/>
      <c r="AD10" s="4"/>
      <c r="AE10" s="4"/>
      <c r="AF10" s="4"/>
      <c r="AG10" s="4"/>
      <c r="AH10" s="4"/>
    </row>
    <row r="11" spans="2:34">
      <c r="R11" s="4"/>
      <c r="S11" s="4"/>
      <c r="T11" s="4"/>
      <c r="U11" s="4"/>
      <c r="V11" s="4"/>
      <c r="W11" s="4"/>
      <c r="X11" s="4"/>
      <c r="AC11" s="4"/>
      <c r="AD11" s="4"/>
      <c r="AE11" s="4"/>
      <c r="AF11" s="4"/>
      <c r="AG11" s="4"/>
      <c r="AH11" s="4"/>
    </row>
    <row r="12" spans="2:34">
      <c r="R12" s="4"/>
      <c r="S12" s="4"/>
      <c r="T12" s="4"/>
      <c r="U12" s="4"/>
      <c r="V12" s="4"/>
      <c r="W12" s="4"/>
      <c r="X12" s="4"/>
      <c r="AC12" s="4"/>
      <c r="AD12" s="4"/>
      <c r="AE12" s="4"/>
      <c r="AF12" s="4"/>
      <c r="AG12" s="4"/>
      <c r="AH12" s="4"/>
    </row>
    <row r="13" spans="2:34">
      <c r="R13" s="4"/>
      <c r="S13" s="4"/>
      <c r="T13" s="4"/>
      <c r="U13" s="4"/>
      <c r="V13" s="4"/>
      <c r="W13" s="4"/>
      <c r="X13" s="4"/>
      <c r="AC13" s="4"/>
      <c r="AD13" s="4"/>
      <c r="AE13" s="4"/>
      <c r="AF13" s="4"/>
      <c r="AG13" s="4"/>
      <c r="AH13" s="4"/>
    </row>
    <row r="14" spans="2:34">
      <c r="R14" s="4"/>
      <c r="S14" s="4"/>
      <c r="T14" s="4"/>
      <c r="U14" s="4"/>
      <c r="V14" s="4"/>
      <c r="W14" s="4"/>
      <c r="X14" s="4"/>
      <c r="AC14" s="4"/>
      <c r="AD14" s="4"/>
      <c r="AE14" s="4"/>
      <c r="AF14" s="4"/>
      <c r="AG14" s="4"/>
      <c r="AH14" s="4"/>
    </row>
    <row r="15" spans="2:34">
      <c r="R15" s="4"/>
      <c r="S15" s="4"/>
      <c r="T15" s="4"/>
      <c r="U15" s="4"/>
      <c r="V15" s="4"/>
      <c r="W15" s="4"/>
      <c r="X15" s="4"/>
      <c r="AC15" s="4"/>
      <c r="AD15" s="4"/>
      <c r="AE15" s="4"/>
      <c r="AF15" s="4"/>
      <c r="AG15" s="4"/>
      <c r="AH15" s="4"/>
    </row>
    <row r="16" spans="2:34">
      <c r="R16" s="4"/>
      <c r="S16" s="4"/>
      <c r="T16" s="4"/>
      <c r="U16" s="4"/>
      <c r="V16" s="4"/>
      <c r="W16" s="4"/>
      <c r="X16" s="4"/>
      <c r="AC16" s="4"/>
      <c r="AD16" s="4"/>
      <c r="AE16" s="4"/>
      <c r="AF16" s="4"/>
      <c r="AG16" s="4"/>
      <c r="AH16" s="4"/>
    </row>
    <row r="17" spans="16:34">
      <c r="R17" s="4"/>
      <c r="S17" s="4"/>
      <c r="T17" s="4"/>
      <c r="U17" s="4"/>
      <c r="V17" s="4"/>
      <c r="W17" s="4"/>
      <c r="X17" s="4"/>
      <c r="AC17" s="4"/>
      <c r="AD17" s="4"/>
      <c r="AE17" s="4"/>
      <c r="AF17" s="4"/>
      <c r="AG17" s="4"/>
      <c r="AH17" s="4"/>
    </row>
    <row r="18" spans="16:34">
      <c r="R18" s="4"/>
      <c r="S18" s="4"/>
      <c r="T18" s="4"/>
      <c r="U18" s="4"/>
      <c r="V18" s="4"/>
      <c r="W18" s="4"/>
      <c r="X18" s="4"/>
      <c r="AC18" s="4"/>
      <c r="AD18" s="4"/>
      <c r="AE18" s="4"/>
      <c r="AF18" s="4"/>
      <c r="AG18" s="4"/>
      <c r="AH18" s="4"/>
    </row>
    <row r="19" spans="16:34">
      <c r="R19" s="4"/>
      <c r="S19" s="4"/>
      <c r="T19" s="4"/>
      <c r="U19" s="4"/>
      <c r="V19" s="4"/>
      <c r="W19" s="4"/>
      <c r="X19" s="4"/>
      <c r="AC19" s="4"/>
      <c r="AD19" s="4"/>
      <c r="AE19" s="4"/>
      <c r="AF19" s="4"/>
      <c r="AG19" s="4"/>
      <c r="AH19" s="4"/>
    </row>
    <row r="20" spans="16:34">
      <c r="R20" s="4"/>
      <c r="S20" s="4"/>
      <c r="T20" s="4"/>
      <c r="U20" s="4"/>
      <c r="V20" s="4"/>
      <c r="W20" s="4"/>
      <c r="X20" s="4"/>
      <c r="AC20" s="4"/>
      <c r="AD20" s="4"/>
      <c r="AE20" s="4"/>
      <c r="AF20" s="4"/>
      <c r="AG20" s="4"/>
      <c r="AH20" s="4"/>
    </row>
    <row r="21" spans="16:34">
      <c r="R21" s="4"/>
      <c r="S21" s="4"/>
      <c r="T21" s="4"/>
      <c r="U21" s="4"/>
      <c r="V21" s="4"/>
      <c r="W21" s="4"/>
      <c r="X21" s="4"/>
      <c r="AC21" s="4"/>
      <c r="AD21" s="4"/>
      <c r="AE21" s="4"/>
      <c r="AF21" s="4"/>
      <c r="AG21" s="4"/>
      <c r="AH21" s="4"/>
    </row>
    <row r="22" spans="16:34">
      <c r="R22" s="4"/>
      <c r="S22" s="4"/>
      <c r="T22" s="4"/>
      <c r="U22" s="4"/>
      <c r="V22" s="4"/>
      <c r="W22" s="4"/>
      <c r="X22" s="4"/>
      <c r="AC22" s="4"/>
      <c r="AD22" s="4"/>
      <c r="AE22" s="4"/>
      <c r="AF22" s="4"/>
      <c r="AG22" s="4"/>
      <c r="AH22" s="4"/>
    </row>
    <row r="23" spans="16:34">
      <c r="R23" s="4"/>
      <c r="S23" s="4"/>
      <c r="T23" s="4"/>
      <c r="U23" s="4"/>
      <c r="V23" s="4"/>
      <c r="W23" s="4"/>
      <c r="X23" s="4"/>
      <c r="AC23" s="4"/>
      <c r="AD23" s="4"/>
      <c r="AE23" s="4"/>
      <c r="AF23" s="4"/>
      <c r="AG23" s="4"/>
      <c r="AH23" s="4"/>
    </row>
    <row r="24" spans="16:34">
      <c r="R24" s="4"/>
      <c r="S24" s="4"/>
      <c r="T24" s="4"/>
      <c r="U24" s="4"/>
      <c r="V24" s="4"/>
      <c r="W24" s="4"/>
      <c r="X24" s="4"/>
      <c r="AC24" s="4"/>
      <c r="AD24" s="4"/>
      <c r="AE24" s="4"/>
      <c r="AF24" s="4"/>
      <c r="AG24" s="4"/>
      <c r="AH24" s="4"/>
    </row>
    <row r="25" spans="16:34">
      <c r="R25" s="13"/>
      <c r="S25" s="13"/>
      <c r="T25" s="13"/>
      <c r="U25" s="13"/>
      <c r="V25" s="13"/>
      <c r="W25" s="13"/>
      <c r="X25" s="13"/>
      <c r="AC25" s="13"/>
      <c r="AD25" s="13"/>
      <c r="AE25" s="13"/>
      <c r="AF25" s="13"/>
      <c r="AG25" s="13"/>
      <c r="AH25" s="13"/>
    </row>
    <row r="26" spans="16:34">
      <c r="Q26" s="11"/>
      <c r="R26" s="13"/>
      <c r="S26" s="13"/>
      <c r="T26" s="13"/>
      <c r="U26" s="13"/>
      <c r="V26" s="13"/>
      <c r="W26" s="13"/>
      <c r="X26" s="13"/>
      <c r="AC26" s="13"/>
      <c r="AD26" s="13"/>
      <c r="AE26" s="13"/>
      <c r="AF26" s="13"/>
      <c r="AG26" s="13"/>
      <c r="AH26" s="13"/>
    </row>
    <row r="27" spans="16:34">
      <c r="P27" s="51"/>
      <c r="Q27" s="49"/>
      <c r="R27" s="50"/>
      <c r="S27" s="50"/>
      <c r="T27" s="50"/>
      <c r="U27" s="50"/>
      <c r="V27" s="50"/>
      <c r="W27" s="50"/>
      <c r="X27" s="50"/>
      <c r="AC27" s="13"/>
      <c r="AD27" s="13"/>
      <c r="AE27" s="13"/>
      <c r="AF27" s="13"/>
      <c r="AG27" s="13"/>
      <c r="AH27" s="13"/>
    </row>
    <row r="28" spans="16:34">
      <c r="P28" s="51"/>
      <c r="Q28" s="49"/>
      <c r="R28" s="50"/>
      <c r="S28" s="50"/>
      <c r="T28" s="50"/>
      <c r="U28" s="50"/>
      <c r="V28" s="50"/>
      <c r="W28" s="50"/>
      <c r="X28" s="50"/>
      <c r="AC28" s="13"/>
      <c r="AD28" s="13"/>
      <c r="AE28" s="13"/>
      <c r="AF28" s="13"/>
      <c r="AG28" s="13"/>
      <c r="AH28" s="13"/>
    </row>
    <row r="29" spans="16:34">
      <c r="P29" s="51"/>
      <c r="Q29" s="51"/>
      <c r="R29" s="49" t="s">
        <v>5</v>
      </c>
      <c r="S29" s="49"/>
      <c r="T29" s="49" t="s">
        <v>0</v>
      </c>
      <c r="U29" s="49" t="s">
        <v>1</v>
      </c>
      <c r="V29" s="49" t="s">
        <v>3</v>
      </c>
      <c r="W29" s="49" t="s">
        <v>2</v>
      </c>
      <c r="X29" s="49" t="s">
        <v>4</v>
      </c>
      <c r="AC29" s="13"/>
      <c r="AD29" s="13"/>
      <c r="AE29" s="13"/>
      <c r="AF29" s="13"/>
      <c r="AG29" s="13"/>
      <c r="AH29" s="13"/>
    </row>
    <row r="30" spans="16:34">
      <c r="P30" s="51" t="s">
        <v>271</v>
      </c>
      <c r="Q30" s="51" t="s">
        <v>10</v>
      </c>
      <c r="R30" s="57">
        <v>0.1102547</v>
      </c>
      <c r="S30" s="57"/>
      <c r="T30" s="57">
        <v>2.6324799999999999E-2</v>
      </c>
      <c r="U30" s="57">
        <v>0.1896436</v>
      </c>
      <c r="V30" s="57">
        <v>0.1121877</v>
      </c>
      <c r="W30" s="57">
        <v>7.9869999999999995E-4</v>
      </c>
      <c r="X30" s="57">
        <v>0.17419589999999999</v>
      </c>
      <c r="AC30" s="13"/>
      <c r="AD30" s="13"/>
      <c r="AE30" s="13"/>
      <c r="AF30" s="13"/>
      <c r="AG30" s="13"/>
      <c r="AH30" s="13"/>
    </row>
    <row r="31" spans="16:34">
      <c r="P31" s="51"/>
      <c r="Q31" s="51" t="s">
        <v>272</v>
      </c>
      <c r="R31" s="57">
        <v>2.1503600000000001E-2</v>
      </c>
      <c r="S31" s="57"/>
      <c r="T31" s="57">
        <v>1.4760999999999999E-3</v>
      </c>
      <c r="U31" s="57">
        <v>2.487E-2</v>
      </c>
      <c r="V31" s="57">
        <v>1.9064600000000001E-2</v>
      </c>
      <c r="W31" s="57">
        <v>2.3678000000000002E-3</v>
      </c>
      <c r="X31" s="57">
        <v>4.7005499999999999E-2</v>
      </c>
      <c r="AC31" s="13"/>
      <c r="AD31" s="13"/>
      <c r="AE31" s="13"/>
      <c r="AF31" s="13"/>
      <c r="AG31" s="13"/>
      <c r="AH31" s="13"/>
    </row>
    <row r="32" spans="16:34">
      <c r="P32" s="51"/>
      <c r="Q32" s="51"/>
      <c r="R32" s="49"/>
      <c r="S32" s="49"/>
      <c r="T32" s="49"/>
      <c r="U32" s="49"/>
      <c r="V32" s="49"/>
      <c r="W32" s="49"/>
      <c r="X32" s="49"/>
      <c r="AC32" s="13"/>
      <c r="AD32" s="13"/>
      <c r="AE32" s="13"/>
      <c r="AF32" s="13"/>
      <c r="AG32" s="13"/>
      <c r="AH32" s="13"/>
    </row>
    <row r="33" spans="2:34">
      <c r="P33" s="51"/>
      <c r="Q33" s="51"/>
      <c r="R33" s="49" t="s">
        <v>5</v>
      </c>
      <c r="S33" s="49"/>
      <c r="T33" s="49" t="s">
        <v>0</v>
      </c>
      <c r="U33" s="49" t="s">
        <v>1</v>
      </c>
      <c r="V33" s="49" t="s">
        <v>3</v>
      </c>
      <c r="W33" s="49" t="s">
        <v>2</v>
      </c>
      <c r="X33" s="49" t="s">
        <v>4</v>
      </c>
      <c r="AC33" s="13"/>
      <c r="AD33" s="13"/>
      <c r="AE33" s="13"/>
      <c r="AF33" s="13"/>
      <c r="AG33" s="13"/>
      <c r="AH33" s="13"/>
    </row>
    <row r="34" spans="2:34">
      <c r="P34" s="51" t="s">
        <v>203</v>
      </c>
      <c r="Q34" s="51" t="s">
        <v>10</v>
      </c>
      <c r="R34" s="57">
        <v>0.24397279999999999</v>
      </c>
      <c r="S34" s="57"/>
      <c r="T34" s="57">
        <v>0.50792020000000004</v>
      </c>
      <c r="U34" s="57">
        <v>0.2093141</v>
      </c>
      <c r="V34" s="57">
        <v>7.1647100000000005E-2</v>
      </c>
      <c r="W34" s="57">
        <v>8.7460099999999999E-2</v>
      </c>
      <c r="X34" s="57">
        <v>0.1184195</v>
      </c>
      <c r="AC34" s="13"/>
      <c r="AD34" s="13"/>
      <c r="AE34" s="13"/>
      <c r="AF34" s="13"/>
      <c r="AG34" s="13"/>
      <c r="AH34" s="13"/>
    </row>
    <row r="35" spans="2:34">
      <c r="P35" s="51"/>
      <c r="Q35" s="51" t="s">
        <v>272</v>
      </c>
      <c r="R35" s="57">
        <v>0.14455370000000001</v>
      </c>
      <c r="S35" s="57"/>
      <c r="T35" s="57">
        <v>0.36857050000000002</v>
      </c>
      <c r="U35" s="57">
        <v>3.2672300000000001E-2</v>
      </c>
      <c r="V35" s="57">
        <v>2.9232299999999999E-2</v>
      </c>
      <c r="W35" s="57">
        <v>9.5895800000000003E-2</v>
      </c>
      <c r="X35" s="57">
        <v>6.0128800000000003E-2</v>
      </c>
      <c r="AC35" s="13"/>
      <c r="AD35" s="13"/>
      <c r="AE35" s="13"/>
      <c r="AF35" s="13"/>
      <c r="AG35" s="13"/>
      <c r="AH35" s="13"/>
    </row>
    <row r="36" spans="2:34">
      <c r="P36" s="51"/>
      <c r="Q36" s="51"/>
      <c r="R36" s="49"/>
      <c r="S36" s="49"/>
      <c r="T36" s="49"/>
      <c r="U36" s="49"/>
      <c r="V36" s="49"/>
      <c r="W36" s="49"/>
      <c r="X36" s="49"/>
      <c r="AC36" s="13"/>
      <c r="AD36" s="13"/>
      <c r="AE36" s="13"/>
      <c r="AF36" s="13"/>
      <c r="AG36" s="13"/>
      <c r="AH36" s="13"/>
    </row>
    <row r="37" spans="2:34">
      <c r="P37" s="51"/>
      <c r="Q37" s="51"/>
      <c r="R37" s="49"/>
      <c r="S37" s="49"/>
      <c r="T37" s="49"/>
      <c r="U37" s="49"/>
      <c r="V37" s="49"/>
      <c r="W37" s="49"/>
      <c r="X37" s="49"/>
    </row>
    <row r="38" spans="2:34">
      <c r="P38" s="51"/>
      <c r="Q38" s="51"/>
      <c r="R38" s="49" t="s">
        <v>5</v>
      </c>
      <c r="S38" s="49"/>
      <c r="T38" s="49" t="s">
        <v>0</v>
      </c>
      <c r="U38" s="49" t="s">
        <v>1</v>
      </c>
      <c r="V38" s="49" t="s">
        <v>3</v>
      </c>
      <c r="W38" s="49" t="s">
        <v>2</v>
      </c>
      <c r="X38" s="49" t="s">
        <v>4</v>
      </c>
    </row>
    <row r="39" spans="2:34">
      <c r="P39" s="51" t="s">
        <v>273</v>
      </c>
      <c r="Q39" s="51" t="s">
        <v>10</v>
      </c>
      <c r="R39" s="50">
        <v>3.7762549999999999</v>
      </c>
      <c r="S39" s="50"/>
      <c r="T39" s="50">
        <v>4.247662</v>
      </c>
      <c r="U39" s="50">
        <v>4.3206930000000003</v>
      </c>
      <c r="V39" s="50">
        <v>2.7928820000000001</v>
      </c>
      <c r="W39" s="50">
        <v>3.9836860000000001</v>
      </c>
      <c r="X39" s="50">
        <v>3.2898640000000001</v>
      </c>
      <c r="AA39" s="11"/>
    </row>
    <row r="40" spans="2:34">
      <c r="P40" s="51"/>
      <c r="Q40" s="51" t="s">
        <v>272</v>
      </c>
      <c r="R40" s="50">
        <v>5.0366669999999996</v>
      </c>
      <c r="S40" s="50"/>
      <c r="T40" s="50">
        <v>4.45566</v>
      </c>
      <c r="U40" s="50">
        <v>6.3137189999999999</v>
      </c>
      <c r="V40" s="50">
        <v>4.4839859999999998</v>
      </c>
      <c r="W40" s="50">
        <v>5.805841</v>
      </c>
      <c r="X40" s="50">
        <v>4.7366979999999996</v>
      </c>
      <c r="AA40" s="11"/>
    </row>
    <row r="41" spans="2:34">
      <c r="P41" s="51"/>
      <c r="Q41" s="51"/>
      <c r="R41" s="51"/>
      <c r="S41" s="51"/>
      <c r="T41" s="51"/>
      <c r="U41" s="51"/>
      <c r="V41" s="51"/>
      <c r="W41" s="51"/>
      <c r="X41" s="51"/>
      <c r="AA41" s="11"/>
    </row>
    <row r="42" spans="2:34">
      <c r="B42" s="4" t="s">
        <v>406</v>
      </c>
      <c r="P42" s="51"/>
      <c r="Q42" s="51"/>
      <c r="R42" s="51"/>
      <c r="S42" s="51"/>
      <c r="T42" s="51"/>
      <c r="U42" s="51"/>
      <c r="V42" s="51"/>
      <c r="W42" s="51"/>
      <c r="X42" s="51"/>
      <c r="AA42" s="11"/>
    </row>
    <row r="43" spans="2:34">
      <c r="B43" s="4" t="s">
        <v>407</v>
      </c>
      <c r="P43" s="51"/>
      <c r="Q43" s="50"/>
      <c r="R43" s="49" t="s">
        <v>5</v>
      </c>
      <c r="S43" s="49"/>
      <c r="T43" s="49" t="s">
        <v>0</v>
      </c>
      <c r="U43" s="49" t="s">
        <v>1</v>
      </c>
      <c r="V43" s="49" t="s">
        <v>3</v>
      </c>
      <c r="W43" s="49" t="s">
        <v>2</v>
      </c>
      <c r="X43" s="49" t="s">
        <v>4</v>
      </c>
      <c r="AA43" s="11"/>
    </row>
    <row r="44" spans="2:34">
      <c r="B44" s="4" t="s">
        <v>408</v>
      </c>
      <c r="P44" s="51" t="s">
        <v>274</v>
      </c>
      <c r="Q44" s="51" t="s">
        <v>10</v>
      </c>
      <c r="R44" s="57">
        <v>0.70003749999999998</v>
      </c>
      <c r="S44" s="57"/>
      <c r="T44" s="57">
        <v>0.59614069999999997</v>
      </c>
      <c r="U44" s="57">
        <v>0.97067749999999997</v>
      </c>
      <c r="V44" s="57">
        <v>0.81706380000000001</v>
      </c>
      <c r="W44" s="57">
        <v>0.60649090000000005</v>
      </c>
      <c r="X44" s="57">
        <v>0.58888750000000001</v>
      </c>
      <c r="AA44" s="11"/>
    </row>
    <row r="45" spans="2:34">
      <c r="B45" s="4" t="s">
        <v>409</v>
      </c>
      <c r="P45" s="51"/>
      <c r="Q45" s="51" t="s">
        <v>272</v>
      </c>
      <c r="R45" s="57">
        <v>0.77230200000000004</v>
      </c>
      <c r="S45" s="57"/>
      <c r="T45" s="57">
        <v>0.76001370000000001</v>
      </c>
      <c r="U45" s="57">
        <v>0.95832640000000002</v>
      </c>
      <c r="V45" s="57">
        <v>0.82198420000000005</v>
      </c>
      <c r="W45" s="57">
        <v>0.68878360000000005</v>
      </c>
      <c r="X45" s="57">
        <v>0.65323929999999997</v>
      </c>
      <c r="AA45" s="11"/>
    </row>
    <row r="46" spans="2:34">
      <c r="B46" s="4" t="s">
        <v>410</v>
      </c>
      <c r="P46" s="51"/>
      <c r="Q46" s="51"/>
      <c r="R46" s="49"/>
      <c r="S46" s="49"/>
      <c r="T46" s="49"/>
      <c r="U46" s="49"/>
      <c r="V46" s="49"/>
      <c r="W46" s="49"/>
      <c r="X46" s="49"/>
    </row>
    <row r="47" spans="2:34">
      <c r="B47" s="4" t="s">
        <v>601</v>
      </c>
      <c r="Q47" s="11"/>
    </row>
    <row r="48" spans="2:34">
      <c r="B48" s="4" t="s">
        <v>405</v>
      </c>
      <c r="Q48" s="11"/>
    </row>
    <row r="49" spans="2:17">
      <c r="B49" s="4" t="s">
        <v>411</v>
      </c>
      <c r="Q49" s="11"/>
    </row>
    <row r="50" spans="2:17">
      <c r="Q50" s="11"/>
    </row>
    <row r="51" spans="2:17">
      <c r="Q51" s="11"/>
    </row>
    <row r="52" spans="2:17">
      <c r="Q52" s="3"/>
    </row>
    <row r="53" spans="2:17">
      <c r="Q53" s="11"/>
    </row>
    <row r="67" spans="26:26">
      <c r="Z67" s="11"/>
    </row>
    <row r="68" spans="26:26">
      <c r="Z68" s="11"/>
    </row>
    <row r="69" spans="26:26">
      <c r="Z69" s="11"/>
    </row>
    <row r="70" spans="26:26">
      <c r="Z70" s="11"/>
    </row>
    <row r="71" spans="26:26">
      <c r="Z71" s="11"/>
    </row>
    <row r="72" spans="26:26">
      <c r="Z72" s="11"/>
    </row>
    <row r="73" spans="26:26">
      <c r="Z73" s="11"/>
    </row>
    <row r="74" spans="26:26">
      <c r="Z74" s="13"/>
    </row>
    <row r="75" spans="26:26">
      <c r="Z75" s="11"/>
    </row>
    <row r="76" spans="26:26">
      <c r="Z76" s="3"/>
    </row>
    <row r="77" spans="26:26">
      <c r="Z77" s="11"/>
    </row>
    <row r="78" spans="26:26">
      <c r="Z78" s="11"/>
    </row>
    <row r="79" spans="26:26">
      <c r="Z79" s="11"/>
    </row>
    <row r="80" spans="26:26">
      <c r="Z80" s="13"/>
    </row>
    <row r="81" spans="26:26">
      <c r="Z81" s="13"/>
    </row>
    <row r="82" spans="26:26">
      <c r="Z82" s="13"/>
    </row>
    <row r="83" spans="26:26">
      <c r="Z83" s="13"/>
    </row>
    <row r="84" spans="26:26">
      <c r="Z84" s="11"/>
    </row>
    <row r="85" spans="26:26">
      <c r="Z85" s="11"/>
    </row>
    <row r="86" spans="26:26">
      <c r="Z86" s="11"/>
    </row>
    <row r="87" spans="26:26">
      <c r="Z87" s="11"/>
    </row>
    <row r="88" spans="26:26">
      <c r="Z88" s="11"/>
    </row>
    <row r="89" spans="26:26">
      <c r="Z89" s="3"/>
    </row>
    <row r="90" spans="26:26">
      <c r="Z90" s="11"/>
    </row>
    <row r="91" spans="26:26">
      <c r="Z91" s="11"/>
    </row>
  </sheetData>
  <pageMargins left="0.7" right="0.7" top="0.75" bottom="0.75" header="0.3" footer="0.3"/>
  <pageSetup scale="65" orientation="portrait" horizontalDpi="0" verticalDpi="0"/>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301B94-E982-C149-99DC-401D14CFEF1C}">
  <sheetPr>
    <pageSetUpPr fitToPage="1"/>
  </sheetPr>
  <dimension ref="A1:AD56"/>
  <sheetViews>
    <sheetView zoomScale="87" zoomScaleNormal="91" workbookViewId="0">
      <selection activeCell="I59" sqref="I59"/>
    </sheetView>
  </sheetViews>
  <sheetFormatPr baseColWidth="10" defaultColWidth="10.83203125" defaultRowHeight="14"/>
  <cols>
    <col min="1" max="1" width="10.83203125" style="4"/>
    <col min="2" max="2" width="10.83203125" style="4" customWidth="1"/>
    <col min="3" max="30" width="10.83203125" style="4"/>
    <col min="31" max="16384" width="10.83203125" style="1"/>
  </cols>
  <sheetData>
    <row r="1" spans="2:18" s="4" customFormat="1"/>
    <row r="3" spans="2:18" ht="16">
      <c r="B3" s="36"/>
      <c r="C3" s="44" t="s">
        <v>285</v>
      </c>
    </row>
    <row r="4" spans="2:18">
      <c r="C4" s="10"/>
      <c r="D4" s="10"/>
      <c r="E4" s="10"/>
      <c r="F4" s="10"/>
      <c r="G4" s="10"/>
      <c r="H4" s="10"/>
      <c r="I4" s="10"/>
      <c r="J4" s="10"/>
      <c r="K4" s="10"/>
      <c r="L4" s="10"/>
      <c r="M4" s="10"/>
      <c r="N4" s="10"/>
      <c r="O4" s="10"/>
      <c r="P4" s="10"/>
      <c r="Q4" s="10"/>
      <c r="R4" s="7"/>
    </row>
    <row r="5" spans="2:18">
      <c r="C5" s="76"/>
      <c r="D5" s="7"/>
      <c r="E5" s="7"/>
      <c r="F5" s="7"/>
      <c r="G5" s="7"/>
      <c r="H5" s="7"/>
      <c r="I5" s="7"/>
      <c r="J5" s="7"/>
      <c r="K5" s="7"/>
      <c r="L5" s="7"/>
      <c r="M5" s="7"/>
      <c r="N5" s="7"/>
      <c r="O5" s="7"/>
      <c r="P5" s="7"/>
      <c r="Q5" s="7"/>
      <c r="R5" s="76"/>
    </row>
    <row r="6" spans="2:18">
      <c r="C6" s="76"/>
      <c r="D6" s="7"/>
      <c r="E6" s="7"/>
      <c r="F6" s="7"/>
      <c r="G6" s="7"/>
      <c r="H6" s="7"/>
      <c r="I6" s="7"/>
      <c r="J6" s="7"/>
      <c r="K6" s="7"/>
      <c r="L6" s="7"/>
      <c r="M6" s="7"/>
      <c r="N6" s="7"/>
      <c r="O6" s="7"/>
      <c r="P6" s="7"/>
      <c r="Q6" s="7"/>
      <c r="R6" s="76"/>
    </row>
    <row r="7" spans="2:18">
      <c r="C7" s="76"/>
      <c r="D7" s="7"/>
      <c r="E7" s="7"/>
      <c r="F7" s="7"/>
      <c r="G7" s="7"/>
      <c r="H7" s="7"/>
      <c r="I7" s="7"/>
      <c r="J7" s="7"/>
      <c r="K7" s="7"/>
      <c r="L7" s="7"/>
      <c r="M7" s="7"/>
      <c r="N7" s="7"/>
      <c r="O7" s="7"/>
      <c r="P7" s="7"/>
      <c r="Q7" s="7"/>
      <c r="R7" s="76"/>
    </row>
    <row r="8" spans="2:18">
      <c r="C8" s="76"/>
      <c r="D8" s="7"/>
      <c r="E8" s="7"/>
      <c r="F8" s="7"/>
      <c r="G8" s="7"/>
      <c r="H8" s="7"/>
      <c r="I8" s="7"/>
      <c r="J8" s="7"/>
      <c r="K8" s="7"/>
      <c r="L8" s="7"/>
      <c r="M8" s="7"/>
      <c r="N8" s="7"/>
      <c r="O8" s="7"/>
      <c r="P8" s="7"/>
      <c r="Q8" s="7"/>
      <c r="R8" s="76"/>
    </row>
    <row r="9" spans="2:18">
      <c r="C9" s="76"/>
      <c r="D9" s="7"/>
      <c r="E9" s="7"/>
      <c r="F9" s="7"/>
      <c r="G9" s="7"/>
      <c r="H9" s="7"/>
      <c r="I9" s="7"/>
      <c r="J9" s="7"/>
      <c r="K9" s="7"/>
      <c r="L9" s="7"/>
      <c r="M9" s="7"/>
      <c r="N9" s="7"/>
      <c r="O9" s="7"/>
      <c r="P9" s="7"/>
      <c r="Q9" s="7"/>
      <c r="R9" s="76"/>
    </row>
    <row r="10" spans="2:18">
      <c r="C10" s="76"/>
      <c r="D10" s="7"/>
      <c r="E10" s="7"/>
      <c r="F10" s="7"/>
      <c r="G10" s="7"/>
      <c r="H10" s="7"/>
      <c r="I10" s="7"/>
      <c r="J10" s="7"/>
      <c r="K10" s="7"/>
      <c r="L10" s="7"/>
      <c r="M10" s="7"/>
      <c r="N10" s="7"/>
      <c r="O10" s="7"/>
      <c r="P10" s="7"/>
      <c r="Q10" s="7"/>
      <c r="R10" s="76"/>
    </row>
    <row r="11" spans="2:18">
      <c r="C11" s="76"/>
      <c r="D11" s="7"/>
      <c r="E11" s="7"/>
      <c r="F11" s="7"/>
      <c r="G11" s="7"/>
      <c r="H11" s="7"/>
      <c r="I11" s="7"/>
      <c r="J11" s="7"/>
      <c r="K11" s="7"/>
      <c r="L11" s="7"/>
      <c r="M11" s="7"/>
      <c r="N11" s="7"/>
      <c r="O11" s="7"/>
      <c r="P11" s="7"/>
      <c r="Q11" s="7"/>
      <c r="R11" s="76"/>
    </row>
    <row r="12" spans="2:18">
      <c r="C12" s="76"/>
      <c r="D12" s="7"/>
      <c r="E12" s="7"/>
      <c r="F12" s="7"/>
      <c r="G12" s="7"/>
      <c r="H12" s="7"/>
      <c r="I12" s="7"/>
      <c r="J12" s="7"/>
      <c r="K12" s="7"/>
      <c r="L12" s="7"/>
      <c r="M12" s="7"/>
      <c r="N12" s="7"/>
      <c r="O12" s="7"/>
      <c r="P12" s="7"/>
      <c r="Q12" s="7"/>
      <c r="R12" s="76"/>
    </row>
    <row r="13" spans="2:18">
      <c r="C13" s="76"/>
      <c r="D13" s="7"/>
      <c r="E13" s="7"/>
      <c r="F13" s="7"/>
      <c r="G13" s="7"/>
      <c r="H13" s="7"/>
      <c r="I13" s="7"/>
      <c r="J13" s="7"/>
      <c r="K13" s="7"/>
      <c r="L13" s="7"/>
      <c r="M13" s="7"/>
      <c r="N13" s="7"/>
      <c r="O13" s="7"/>
      <c r="P13" s="7"/>
      <c r="Q13" s="7"/>
      <c r="R13" s="76"/>
    </row>
    <row r="14" spans="2:18">
      <c r="C14" s="76"/>
      <c r="D14" s="7"/>
      <c r="E14" s="7"/>
      <c r="F14" s="7"/>
      <c r="G14" s="7"/>
      <c r="H14" s="7"/>
      <c r="I14" s="7"/>
      <c r="J14" s="7"/>
      <c r="K14" s="7"/>
      <c r="L14" s="7"/>
      <c r="M14" s="7"/>
      <c r="N14" s="7"/>
      <c r="O14" s="7"/>
      <c r="P14" s="7"/>
      <c r="Q14" s="7"/>
      <c r="R14" s="76"/>
    </row>
    <row r="15" spans="2:18">
      <c r="C15" s="76"/>
      <c r="D15" s="7"/>
      <c r="E15" s="7"/>
      <c r="F15" s="7"/>
      <c r="G15" s="7"/>
      <c r="H15" s="7"/>
      <c r="I15" s="7"/>
      <c r="J15" s="7"/>
      <c r="K15" s="7"/>
      <c r="L15" s="7"/>
      <c r="M15" s="7"/>
      <c r="N15" s="7"/>
      <c r="O15" s="7"/>
      <c r="P15" s="7"/>
      <c r="Q15" s="7"/>
      <c r="R15" s="76"/>
    </row>
    <row r="16" spans="2:18">
      <c r="C16" s="76"/>
      <c r="D16" s="7"/>
      <c r="E16" s="7"/>
      <c r="F16" s="7"/>
      <c r="G16" s="7"/>
      <c r="H16" s="7"/>
      <c r="I16" s="7"/>
      <c r="J16" s="7"/>
      <c r="K16" s="7"/>
      <c r="L16" s="7"/>
      <c r="M16" s="7"/>
      <c r="N16" s="7"/>
      <c r="O16" s="7"/>
      <c r="P16" s="7"/>
      <c r="Q16" s="7"/>
      <c r="R16" s="76"/>
    </row>
    <row r="17" spans="3:18">
      <c r="C17" s="76"/>
      <c r="D17" s="7"/>
      <c r="E17" s="7"/>
      <c r="F17" s="7"/>
      <c r="G17" s="7"/>
      <c r="H17" s="7"/>
      <c r="I17" s="7"/>
      <c r="J17" s="7"/>
      <c r="K17" s="7"/>
      <c r="L17" s="7"/>
      <c r="M17" s="7"/>
      <c r="N17" s="7"/>
      <c r="O17" s="7"/>
      <c r="P17" s="7"/>
      <c r="Q17" s="7"/>
      <c r="R17" s="76"/>
    </row>
    <row r="18" spans="3:18">
      <c r="C18" s="76"/>
      <c r="D18" s="7"/>
      <c r="E18" s="7"/>
      <c r="F18" s="7"/>
      <c r="G18" s="7"/>
      <c r="H18" s="7"/>
      <c r="I18" s="7"/>
      <c r="J18" s="7"/>
      <c r="K18" s="7"/>
      <c r="L18" s="7"/>
      <c r="M18" s="7"/>
      <c r="N18" s="7"/>
      <c r="O18" s="7"/>
      <c r="P18" s="7"/>
      <c r="Q18" s="7"/>
      <c r="R18" s="76"/>
    </row>
    <row r="19" spans="3:18">
      <c r="C19" s="76"/>
      <c r="D19" s="7"/>
      <c r="E19" s="7"/>
      <c r="F19" s="7"/>
      <c r="G19" s="7"/>
      <c r="H19" s="7"/>
      <c r="I19" s="7"/>
      <c r="J19" s="7"/>
      <c r="K19" s="7"/>
      <c r="L19" s="7"/>
      <c r="M19" s="7"/>
      <c r="N19" s="7"/>
      <c r="O19" s="7"/>
      <c r="P19" s="7"/>
      <c r="Q19" s="7"/>
      <c r="R19" s="76"/>
    </row>
    <row r="20" spans="3:18">
      <c r="C20" s="76"/>
      <c r="D20" s="7"/>
      <c r="E20" s="7"/>
      <c r="F20" s="7"/>
      <c r="G20" s="7"/>
      <c r="H20" s="7"/>
      <c r="I20" s="7"/>
      <c r="J20" s="7"/>
      <c r="K20" s="7"/>
      <c r="L20" s="7"/>
      <c r="M20" s="7"/>
      <c r="N20" s="7"/>
      <c r="O20" s="7"/>
      <c r="P20" s="7"/>
      <c r="Q20" s="7"/>
      <c r="R20" s="76"/>
    </row>
    <row r="21" spans="3:18">
      <c r="C21" s="76"/>
      <c r="D21" s="131" t="s">
        <v>64</v>
      </c>
      <c r="E21" s="131"/>
      <c r="F21" s="131"/>
      <c r="G21" s="131" t="s">
        <v>60</v>
      </c>
      <c r="H21" s="131"/>
      <c r="I21" s="131" t="s">
        <v>412</v>
      </c>
      <c r="J21" s="131"/>
      <c r="K21" s="131"/>
      <c r="L21" s="131" t="s">
        <v>303</v>
      </c>
      <c r="M21" s="131"/>
      <c r="N21" s="131"/>
      <c r="O21" s="131" t="s">
        <v>413</v>
      </c>
      <c r="P21" s="131"/>
      <c r="Q21" s="132"/>
      <c r="R21" s="76"/>
    </row>
    <row r="22" spans="3:18">
      <c r="C22" s="76"/>
      <c r="D22" s="7"/>
      <c r="E22" s="7"/>
      <c r="F22" s="7"/>
      <c r="G22" s="7"/>
      <c r="H22" s="7"/>
      <c r="I22" s="7"/>
      <c r="J22" s="7"/>
      <c r="K22" s="7"/>
      <c r="L22" s="7"/>
      <c r="M22" s="7"/>
      <c r="N22" s="7"/>
      <c r="O22" s="7"/>
      <c r="P22" s="7"/>
      <c r="Q22" s="7"/>
      <c r="R22" s="76"/>
    </row>
    <row r="23" spans="3:18">
      <c r="C23" s="76"/>
      <c r="D23" s="7"/>
      <c r="E23" s="7"/>
      <c r="F23" s="7"/>
      <c r="G23" s="7"/>
      <c r="H23" s="7"/>
      <c r="I23" s="7"/>
      <c r="J23" s="7"/>
      <c r="K23" s="7"/>
      <c r="L23" s="7"/>
      <c r="M23" s="7"/>
      <c r="N23" s="7"/>
      <c r="O23" s="7"/>
      <c r="P23" s="7"/>
      <c r="Q23" s="7"/>
      <c r="R23" s="76"/>
    </row>
    <row r="24" spans="3:18">
      <c r="C24" s="76"/>
      <c r="D24" s="7"/>
      <c r="E24" s="7"/>
      <c r="F24" s="7"/>
      <c r="G24" s="7"/>
      <c r="H24" s="7"/>
      <c r="I24" s="7"/>
      <c r="J24" s="7"/>
      <c r="K24" s="7"/>
      <c r="L24" s="7"/>
      <c r="M24" s="7"/>
      <c r="N24" s="7"/>
      <c r="O24" s="7"/>
      <c r="P24" s="7"/>
      <c r="Q24" s="7"/>
      <c r="R24" s="76"/>
    </row>
    <row r="25" spans="3:18">
      <c r="C25" s="76"/>
      <c r="D25" s="7"/>
      <c r="E25" s="7"/>
      <c r="F25" s="7"/>
      <c r="G25" s="7"/>
      <c r="H25" s="7"/>
      <c r="I25" s="7"/>
      <c r="J25" s="7"/>
      <c r="K25" s="7"/>
      <c r="L25" s="7"/>
      <c r="M25" s="7"/>
      <c r="N25" s="7"/>
      <c r="O25" s="7"/>
      <c r="P25" s="7"/>
      <c r="Q25" s="7"/>
      <c r="R25" s="76"/>
    </row>
    <row r="26" spans="3:18">
      <c r="C26" s="76"/>
      <c r="D26" s="7"/>
      <c r="E26" s="7"/>
      <c r="F26" s="7"/>
      <c r="G26" s="7"/>
      <c r="H26" s="7"/>
      <c r="I26" s="7"/>
      <c r="J26" s="7"/>
      <c r="K26" s="7"/>
      <c r="L26" s="7"/>
      <c r="M26" s="7"/>
      <c r="N26" s="7"/>
      <c r="O26" s="7"/>
      <c r="P26" s="7"/>
      <c r="Q26" s="7"/>
      <c r="R26" s="76"/>
    </row>
    <row r="27" spans="3:18">
      <c r="C27" s="76"/>
      <c r="D27" s="7"/>
      <c r="E27" s="7"/>
      <c r="F27" s="7"/>
      <c r="G27" s="7"/>
      <c r="H27" s="7"/>
      <c r="I27" s="7"/>
      <c r="J27" s="7"/>
      <c r="K27" s="7"/>
      <c r="L27" s="7"/>
      <c r="M27" s="7"/>
      <c r="N27" s="7"/>
      <c r="O27" s="7"/>
      <c r="P27" s="7"/>
      <c r="Q27" s="7"/>
      <c r="R27" s="76"/>
    </row>
    <row r="28" spans="3:18">
      <c r="C28" s="76"/>
      <c r="D28" s="7"/>
      <c r="E28" s="7"/>
      <c r="F28" s="7"/>
      <c r="G28" s="7"/>
      <c r="H28" s="7"/>
      <c r="I28" s="7"/>
      <c r="J28" s="7"/>
      <c r="K28" s="7"/>
      <c r="L28" s="7"/>
      <c r="M28" s="7"/>
      <c r="N28" s="7"/>
      <c r="O28" s="7"/>
      <c r="P28" s="7"/>
      <c r="Q28" s="7"/>
      <c r="R28" s="76"/>
    </row>
    <row r="29" spans="3:18">
      <c r="C29" s="76"/>
      <c r="D29" s="7"/>
      <c r="E29" s="7"/>
      <c r="F29" s="7"/>
      <c r="G29" s="7"/>
      <c r="H29" s="7"/>
      <c r="I29" s="7"/>
      <c r="J29" s="7"/>
      <c r="K29" s="7"/>
      <c r="L29" s="7"/>
      <c r="M29" s="7"/>
      <c r="N29" s="7"/>
      <c r="O29" s="7"/>
      <c r="P29" s="7"/>
      <c r="Q29" s="7"/>
      <c r="R29" s="76"/>
    </row>
    <row r="30" spans="3:18">
      <c r="C30" s="76"/>
      <c r="D30" s="7"/>
      <c r="E30" s="7"/>
      <c r="F30" s="7"/>
      <c r="G30" s="7"/>
      <c r="H30" s="7"/>
      <c r="I30" s="7"/>
      <c r="J30" s="7"/>
      <c r="K30" s="7"/>
      <c r="L30" s="7"/>
      <c r="M30" s="7"/>
      <c r="N30" s="7"/>
      <c r="O30" s="7"/>
      <c r="P30" s="7"/>
      <c r="Q30" s="7"/>
      <c r="R30" s="76"/>
    </row>
    <row r="31" spans="3:18">
      <c r="C31" s="76"/>
      <c r="D31" s="7"/>
      <c r="E31" s="7"/>
      <c r="F31" s="7"/>
      <c r="G31" s="7"/>
      <c r="H31" s="7"/>
      <c r="I31" s="7"/>
      <c r="J31" s="7"/>
      <c r="K31" s="7"/>
      <c r="L31" s="7"/>
      <c r="M31" s="7"/>
      <c r="N31" s="7"/>
      <c r="O31" s="7"/>
      <c r="P31" s="7"/>
      <c r="Q31" s="7"/>
      <c r="R31" s="76"/>
    </row>
    <row r="32" spans="3:18">
      <c r="C32" s="76"/>
      <c r="D32" s="7"/>
      <c r="E32" s="7"/>
      <c r="F32" s="7"/>
      <c r="G32" s="7"/>
      <c r="H32" s="7"/>
      <c r="I32" s="7"/>
      <c r="J32" s="7"/>
      <c r="K32" s="7"/>
      <c r="L32" s="7"/>
      <c r="M32" s="7"/>
      <c r="N32" s="7"/>
      <c r="O32" s="7"/>
      <c r="P32" s="7"/>
      <c r="Q32" s="7"/>
      <c r="R32" s="76"/>
    </row>
    <row r="33" spans="2:30">
      <c r="C33" s="76"/>
      <c r="D33" s="7"/>
      <c r="E33" s="7"/>
      <c r="F33" s="7"/>
      <c r="G33" s="7"/>
      <c r="H33" s="7"/>
      <c r="I33" s="7"/>
      <c r="J33" s="7"/>
      <c r="K33" s="7"/>
      <c r="L33" s="7"/>
      <c r="M33" s="7"/>
      <c r="N33" s="7"/>
      <c r="O33" s="7"/>
      <c r="P33" s="7"/>
      <c r="Q33" s="7"/>
      <c r="R33" s="76"/>
    </row>
    <row r="34" spans="2:30">
      <c r="C34" s="76"/>
      <c r="D34" s="80"/>
      <c r="E34" s="80"/>
      <c r="F34" s="80"/>
      <c r="G34" s="80"/>
      <c r="H34" s="80"/>
      <c r="I34" s="80"/>
      <c r="J34" s="80"/>
      <c r="K34" s="80"/>
      <c r="L34" s="80"/>
      <c r="M34" s="80"/>
      <c r="N34" s="80"/>
      <c r="O34" s="80"/>
      <c r="P34" s="80"/>
      <c r="Q34" s="7"/>
      <c r="R34" s="76"/>
    </row>
    <row r="35" spans="2:30">
      <c r="C35" s="82"/>
      <c r="D35" s="83"/>
      <c r="E35" s="83"/>
      <c r="F35" s="83"/>
      <c r="G35" s="83"/>
      <c r="H35" s="83"/>
      <c r="I35" s="83"/>
      <c r="J35" s="83"/>
      <c r="K35" s="83"/>
      <c r="L35" s="83"/>
      <c r="M35" s="83"/>
      <c r="N35" s="83"/>
      <c r="O35" s="83"/>
      <c r="P35" s="83"/>
      <c r="Q35" s="84"/>
      <c r="R35" s="81"/>
    </row>
    <row r="36" spans="2:30">
      <c r="C36" s="85"/>
      <c r="D36" s="131"/>
      <c r="E36" s="131"/>
      <c r="F36" s="131"/>
      <c r="G36" s="86"/>
      <c r="H36" s="87"/>
      <c r="I36" s="131"/>
      <c r="J36" s="131"/>
      <c r="K36" s="87"/>
      <c r="L36" s="131"/>
      <c r="M36" s="131"/>
      <c r="N36" s="87"/>
      <c r="O36" s="131"/>
      <c r="P36" s="131"/>
      <c r="Q36" s="84"/>
    </row>
    <row r="37" spans="2:30">
      <c r="C37" s="85"/>
      <c r="D37" s="131"/>
      <c r="E37" s="131"/>
      <c r="F37" s="131"/>
      <c r="G37" s="86"/>
      <c r="H37" s="87"/>
      <c r="I37" s="131"/>
      <c r="J37" s="131"/>
      <c r="K37" s="87"/>
      <c r="L37" s="131"/>
      <c r="M37" s="131"/>
      <c r="N37" s="87"/>
      <c r="O37" s="131"/>
      <c r="P37" s="131"/>
      <c r="Q37" s="84"/>
    </row>
    <row r="38" spans="2:30">
      <c r="C38" s="79"/>
      <c r="D38" s="129" t="s">
        <v>64</v>
      </c>
      <c r="E38" s="129"/>
      <c r="F38" s="129"/>
      <c r="G38" s="129" t="s">
        <v>60</v>
      </c>
      <c r="H38" s="129"/>
      <c r="I38" s="129" t="s">
        <v>412</v>
      </c>
      <c r="J38" s="129"/>
      <c r="K38" s="129"/>
      <c r="L38" s="129" t="s">
        <v>303</v>
      </c>
      <c r="M38" s="129"/>
      <c r="N38" s="129"/>
      <c r="O38" s="129" t="s">
        <v>413</v>
      </c>
      <c r="P38" s="129"/>
      <c r="Q38" s="130"/>
    </row>
    <row r="40" spans="2:30">
      <c r="C40" s="4" t="s">
        <v>431</v>
      </c>
    </row>
    <row r="44" spans="2:30">
      <c r="B44" s="45"/>
      <c r="C44" s="45"/>
      <c r="D44" s="45"/>
      <c r="E44" s="45"/>
      <c r="F44" s="45"/>
      <c r="G44" s="45"/>
      <c r="H44" s="45"/>
      <c r="I44" s="45"/>
      <c r="J44" s="45"/>
      <c r="K44" s="45"/>
      <c r="L44" s="45"/>
      <c r="M44" s="45"/>
      <c r="N44" s="45"/>
      <c r="O44" s="45"/>
      <c r="P44" s="45"/>
      <c r="Q44" s="45"/>
      <c r="R44" s="45"/>
      <c r="S44" s="45"/>
      <c r="T44" s="45"/>
      <c r="U44" s="45"/>
      <c r="V44" s="45"/>
      <c r="W44" s="45"/>
      <c r="X44" s="45"/>
      <c r="Y44" s="45"/>
      <c r="Z44" s="45"/>
      <c r="AA44" s="45"/>
      <c r="AB44" s="45"/>
      <c r="AC44" s="45"/>
      <c r="AD44" s="45"/>
    </row>
    <row r="45" spans="2:30">
      <c r="B45" s="45"/>
      <c r="C45" s="45"/>
      <c r="D45" s="45"/>
      <c r="E45" s="45"/>
      <c r="F45" s="45"/>
      <c r="G45" s="45"/>
      <c r="H45" s="45"/>
      <c r="I45" s="45"/>
      <c r="J45" s="45"/>
      <c r="K45" s="45"/>
      <c r="L45" s="45"/>
      <c r="M45" s="45"/>
      <c r="N45" s="45"/>
      <c r="O45" s="45"/>
      <c r="P45" s="45"/>
      <c r="Q45" s="45"/>
      <c r="R45" s="45"/>
      <c r="S45" s="45"/>
      <c r="T45" s="45"/>
      <c r="U45" s="45"/>
      <c r="V45" s="45"/>
      <c r="W45" s="45"/>
      <c r="X45" s="45"/>
      <c r="Y45" s="45"/>
      <c r="Z45" s="45"/>
      <c r="AA45" s="45"/>
      <c r="AB45" s="45"/>
      <c r="AC45" s="45"/>
      <c r="AD45" s="45"/>
    </row>
    <row r="46" spans="2:30">
      <c r="B46" s="45"/>
      <c r="C46" s="45"/>
      <c r="D46" s="45"/>
      <c r="E46" s="45"/>
      <c r="F46" s="45"/>
      <c r="G46" s="45"/>
      <c r="H46" s="45"/>
      <c r="I46" s="45"/>
      <c r="J46" s="45"/>
      <c r="K46" s="45"/>
      <c r="L46" s="45"/>
      <c r="M46" s="45"/>
      <c r="N46" s="45"/>
      <c r="O46" s="45"/>
      <c r="P46" s="45"/>
      <c r="Q46" s="45"/>
      <c r="R46" s="45"/>
      <c r="S46" s="45"/>
      <c r="T46" s="45"/>
      <c r="U46" s="45"/>
      <c r="V46" s="45"/>
      <c r="W46" s="45"/>
      <c r="X46" s="45"/>
      <c r="Y46" s="45"/>
      <c r="Z46" s="45"/>
      <c r="AA46" s="45"/>
      <c r="AB46" s="45"/>
      <c r="AC46" s="45"/>
      <c r="AD46" s="45"/>
    </row>
    <row r="47" spans="2:30">
      <c r="B47" s="51"/>
      <c r="C47" s="49" t="s">
        <v>5</v>
      </c>
      <c r="D47" s="49"/>
      <c r="E47" s="49" t="s">
        <v>280</v>
      </c>
      <c r="F47" s="49" t="s">
        <v>281</v>
      </c>
      <c r="G47" s="49" t="s">
        <v>282</v>
      </c>
      <c r="H47" s="49" t="s">
        <v>283</v>
      </c>
      <c r="I47" s="49" t="s">
        <v>284</v>
      </c>
      <c r="J47" s="45"/>
      <c r="K47" s="49" t="s">
        <v>52</v>
      </c>
      <c r="L47" s="49" t="s">
        <v>51</v>
      </c>
      <c r="M47" s="45"/>
      <c r="N47" s="49" t="s">
        <v>53</v>
      </c>
      <c r="O47" s="49" t="s">
        <v>54</v>
      </c>
      <c r="P47" s="49" t="s">
        <v>55</v>
      </c>
      <c r="Q47" s="49" t="s">
        <v>56</v>
      </c>
      <c r="R47" s="49" t="s">
        <v>57</v>
      </c>
      <c r="S47" s="45"/>
      <c r="T47" s="49" t="s">
        <v>275</v>
      </c>
      <c r="U47" s="49" t="s">
        <v>276</v>
      </c>
      <c r="V47" s="50" t="s">
        <v>277</v>
      </c>
      <c r="W47" s="50" t="s">
        <v>278</v>
      </c>
      <c r="X47" s="50" t="s">
        <v>279</v>
      </c>
      <c r="Y47" s="45"/>
      <c r="Z47" s="49">
        <v>0</v>
      </c>
      <c r="AA47" s="49" t="s">
        <v>61</v>
      </c>
      <c r="AB47" s="50" t="s">
        <v>62</v>
      </c>
      <c r="AC47" s="50" t="s">
        <v>63</v>
      </c>
      <c r="AD47" s="50" t="s">
        <v>58</v>
      </c>
    </row>
    <row r="48" spans="2:30">
      <c r="B48" s="51" t="s">
        <v>49</v>
      </c>
      <c r="C48" s="57">
        <v>0.25066260000000001</v>
      </c>
      <c r="D48" s="57"/>
      <c r="E48" s="57">
        <v>0.3413194</v>
      </c>
      <c r="F48" s="57">
        <v>0.21651500000000001</v>
      </c>
      <c r="G48" s="57">
        <v>0.26131159999999998</v>
      </c>
      <c r="H48" s="57">
        <v>0.33938439999999997</v>
      </c>
      <c r="I48" s="57">
        <v>0.1486519</v>
      </c>
      <c r="J48" s="45"/>
      <c r="K48" s="57">
        <v>0.2466457</v>
      </c>
      <c r="L48" s="57">
        <v>0.2571967</v>
      </c>
      <c r="M48" s="45"/>
      <c r="N48" s="57">
        <v>0.23194799999999999</v>
      </c>
      <c r="O48" s="57">
        <v>0.27356720000000001</v>
      </c>
      <c r="P48" s="57">
        <v>0.2633645</v>
      </c>
      <c r="Q48" s="57">
        <v>0.25483980000000001</v>
      </c>
      <c r="R48" s="57">
        <v>0.2127455</v>
      </c>
      <c r="S48" s="45"/>
      <c r="T48" s="57">
        <v>0.26009520000000003</v>
      </c>
      <c r="U48" s="57">
        <v>0.27750409999999998</v>
      </c>
      <c r="V48" s="57">
        <v>0.24788260000000001</v>
      </c>
      <c r="W48" s="57">
        <v>0.23664579999999999</v>
      </c>
      <c r="X48" s="57">
        <v>0.22879479999999999</v>
      </c>
      <c r="Y48" s="45"/>
      <c r="Z48" s="57">
        <v>0.3147279</v>
      </c>
      <c r="AA48" s="57">
        <v>0.27412130000000001</v>
      </c>
      <c r="AB48" s="57">
        <v>0.27060650000000003</v>
      </c>
      <c r="AC48" s="57">
        <v>0.20787890000000001</v>
      </c>
      <c r="AD48" s="57">
        <v>0.1868763</v>
      </c>
    </row>
    <row r="49" spans="2:30">
      <c r="B49" s="51" t="s">
        <v>50</v>
      </c>
      <c r="C49" s="57">
        <v>0.283136</v>
      </c>
      <c r="D49" s="57"/>
      <c r="E49" s="57">
        <v>0.51901900000000001</v>
      </c>
      <c r="F49" s="57">
        <v>0.16173599999999999</v>
      </c>
      <c r="G49" s="57">
        <v>0.20742250000000001</v>
      </c>
      <c r="H49" s="57">
        <v>0.30386740000000001</v>
      </c>
      <c r="I49" s="57">
        <v>0.15366260000000001</v>
      </c>
      <c r="J49" s="45"/>
      <c r="K49" s="57">
        <v>0.28220420000000002</v>
      </c>
      <c r="L49" s="57">
        <v>0.2846127</v>
      </c>
      <c r="M49" s="45"/>
      <c r="N49" s="57">
        <v>0.26723940000000002</v>
      </c>
      <c r="O49" s="57">
        <v>0.31528800000000001</v>
      </c>
      <c r="P49" s="57">
        <v>0.29083769999999998</v>
      </c>
      <c r="Q49" s="57">
        <v>0.28821760000000002</v>
      </c>
      <c r="R49" s="57">
        <v>0.2366192</v>
      </c>
      <c r="S49" s="45"/>
      <c r="T49" s="57">
        <v>0.30109010000000003</v>
      </c>
      <c r="U49" s="57">
        <v>0.3265827</v>
      </c>
      <c r="V49" s="57">
        <v>0.26935870000000001</v>
      </c>
      <c r="W49" s="57">
        <v>0.26748640000000001</v>
      </c>
      <c r="X49" s="57">
        <v>0.25378210000000001</v>
      </c>
      <c r="Y49" s="45"/>
      <c r="Z49" s="57">
        <v>0.36724050000000003</v>
      </c>
      <c r="AA49" s="57">
        <v>0.33166780000000001</v>
      </c>
      <c r="AB49" s="57">
        <v>0.3194012</v>
      </c>
      <c r="AC49" s="57">
        <v>0.21105579999999999</v>
      </c>
      <c r="AD49" s="57">
        <v>0.205322</v>
      </c>
    </row>
    <row r="50" spans="2:30">
      <c r="B50" s="45"/>
      <c r="C50" s="45"/>
      <c r="D50" s="45"/>
      <c r="E50" s="45"/>
      <c r="F50" s="45"/>
      <c r="G50" s="45"/>
      <c r="H50" s="45"/>
      <c r="I50" s="45"/>
      <c r="J50" s="45"/>
      <c r="K50" s="45"/>
      <c r="L50" s="45"/>
      <c r="M50" s="45"/>
      <c r="N50" s="45"/>
      <c r="O50" s="45"/>
      <c r="P50" s="45"/>
      <c r="Q50" s="45"/>
      <c r="R50" s="45"/>
      <c r="S50" s="45"/>
      <c r="T50" s="45"/>
      <c r="U50" s="45"/>
      <c r="V50" s="45"/>
      <c r="W50" s="45"/>
      <c r="X50" s="45"/>
      <c r="Y50" s="45"/>
      <c r="Z50" s="45"/>
      <c r="AA50" s="45"/>
      <c r="AB50" s="45"/>
      <c r="AC50" s="45"/>
      <c r="AD50" s="45"/>
    </row>
    <row r="51" spans="2:30">
      <c r="B51" s="45"/>
      <c r="C51" s="45"/>
      <c r="D51" s="45"/>
      <c r="E51" s="45"/>
      <c r="F51" s="45"/>
      <c r="G51" s="45"/>
      <c r="H51" s="45"/>
      <c r="I51" s="45"/>
      <c r="J51" s="45"/>
      <c r="K51" s="45"/>
      <c r="L51" s="45"/>
      <c r="M51" s="45"/>
      <c r="N51" s="45"/>
      <c r="O51" s="45"/>
      <c r="P51" s="45"/>
      <c r="Q51" s="45"/>
      <c r="R51" s="45"/>
      <c r="S51" s="45"/>
      <c r="T51" s="45"/>
      <c r="U51" s="45"/>
      <c r="V51" s="45"/>
      <c r="W51" s="45"/>
      <c r="X51" s="45"/>
      <c r="Y51" s="45"/>
      <c r="Z51" s="45"/>
      <c r="AA51" s="45"/>
      <c r="AB51" s="45"/>
      <c r="AC51" s="45"/>
      <c r="AD51" s="45"/>
    </row>
    <row r="52" spans="2:30">
      <c r="B52" s="51"/>
      <c r="C52" s="49" t="s">
        <v>5</v>
      </c>
      <c r="D52" s="49"/>
      <c r="E52" s="49" t="s">
        <v>280</v>
      </c>
      <c r="F52" s="49" t="s">
        <v>281</v>
      </c>
      <c r="G52" s="49" t="s">
        <v>282</v>
      </c>
      <c r="H52" s="49" t="s">
        <v>283</v>
      </c>
      <c r="I52" s="49" t="s">
        <v>284</v>
      </c>
      <c r="J52" s="45"/>
      <c r="K52" s="49" t="s">
        <v>52</v>
      </c>
      <c r="L52" s="49" t="s">
        <v>51</v>
      </c>
      <c r="M52" s="45"/>
      <c r="N52" s="49" t="s">
        <v>53</v>
      </c>
      <c r="O52" s="49" t="s">
        <v>54</v>
      </c>
      <c r="P52" s="49" t="s">
        <v>55</v>
      </c>
      <c r="Q52" s="49" t="s">
        <v>56</v>
      </c>
      <c r="R52" s="49" t="s">
        <v>57</v>
      </c>
      <c r="S52" s="45"/>
      <c r="T52" s="49" t="s">
        <v>275</v>
      </c>
      <c r="U52" s="49" t="s">
        <v>276</v>
      </c>
      <c r="V52" s="50" t="s">
        <v>277</v>
      </c>
      <c r="W52" s="50" t="s">
        <v>278</v>
      </c>
      <c r="X52" s="50" t="s">
        <v>279</v>
      </c>
      <c r="Y52" s="45"/>
      <c r="Z52" s="49">
        <v>0</v>
      </c>
      <c r="AA52" s="49" t="s">
        <v>61</v>
      </c>
      <c r="AB52" s="50" t="s">
        <v>62</v>
      </c>
      <c r="AC52" s="50" t="s">
        <v>63</v>
      </c>
      <c r="AD52" s="50" t="s">
        <v>58</v>
      </c>
    </row>
    <row r="53" spans="2:30">
      <c r="B53" s="51" t="s">
        <v>50</v>
      </c>
      <c r="C53" s="57">
        <v>0.283136</v>
      </c>
      <c r="D53" s="57"/>
      <c r="E53" s="57">
        <v>0.51901900000000001</v>
      </c>
      <c r="F53" s="57">
        <v>0.16173599999999999</v>
      </c>
      <c r="G53" s="57">
        <v>0.20742250000000001</v>
      </c>
      <c r="H53" s="57">
        <v>0.30386740000000001</v>
      </c>
      <c r="I53" s="57">
        <v>0.15366260000000001</v>
      </c>
      <c r="J53" s="45"/>
      <c r="K53" s="57">
        <v>0.28220420000000002</v>
      </c>
      <c r="L53" s="57">
        <v>0.2846127</v>
      </c>
      <c r="M53" s="45"/>
      <c r="N53" s="57">
        <v>0.26723940000000002</v>
      </c>
      <c r="O53" s="57">
        <v>0.31528800000000001</v>
      </c>
      <c r="P53" s="57">
        <v>0.29083769999999998</v>
      </c>
      <c r="Q53" s="57">
        <v>0.28821760000000002</v>
      </c>
      <c r="R53" s="57">
        <v>0.2366192</v>
      </c>
      <c r="S53" s="45"/>
      <c r="T53" s="57">
        <v>0.30109010000000003</v>
      </c>
      <c r="U53" s="57">
        <v>0.3265827</v>
      </c>
      <c r="V53" s="57">
        <v>0.26935870000000001</v>
      </c>
      <c r="W53" s="57">
        <v>0.26748640000000001</v>
      </c>
      <c r="X53" s="57">
        <v>0.25378210000000001</v>
      </c>
      <c r="Y53" s="45"/>
      <c r="Z53" s="57">
        <v>0.36724050000000003</v>
      </c>
      <c r="AA53" s="57">
        <v>0.33166780000000001</v>
      </c>
      <c r="AB53" s="57">
        <v>0.3194012</v>
      </c>
      <c r="AC53" s="57">
        <v>0.21105579999999999</v>
      </c>
      <c r="AD53" s="57">
        <v>0.205322</v>
      </c>
    </row>
    <row r="54" spans="2:30">
      <c r="B54" s="45"/>
      <c r="C54" s="45"/>
      <c r="D54" s="45"/>
      <c r="E54" s="45"/>
      <c r="F54" s="45"/>
      <c r="G54" s="45"/>
      <c r="H54" s="45"/>
      <c r="I54" s="45"/>
      <c r="J54" s="45"/>
      <c r="K54" s="45"/>
      <c r="L54" s="45"/>
      <c r="M54" s="45"/>
      <c r="N54" s="45"/>
      <c r="O54" s="45"/>
      <c r="P54" s="45"/>
      <c r="Q54" s="45"/>
      <c r="R54" s="45"/>
      <c r="S54" s="45"/>
      <c r="T54" s="45"/>
      <c r="U54" s="45"/>
      <c r="V54" s="45"/>
      <c r="W54" s="45"/>
      <c r="X54" s="45"/>
      <c r="Y54" s="45"/>
      <c r="Z54" s="45"/>
      <c r="AA54" s="45"/>
      <c r="AB54" s="45"/>
      <c r="AC54" s="45"/>
      <c r="AD54" s="45"/>
    </row>
    <row r="55" spans="2:30">
      <c r="B55" s="45"/>
      <c r="C55" s="45"/>
      <c r="D55" s="45"/>
      <c r="E55" s="45"/>
      <c r="F55" s="45"/>
      <c r="G55" s="45"/>
      <c r="H55" s="45"/>
      <c r="I55" s="45"/>
      <c r="J55" s="45"/>
      <c r="K55" s="45"/>
      <c r="L55" s="45"/>
      <c r="M55" s="45"/>
      <c r="N55" s="45"/>
      <c r="O55" s="45"/>
      <c r="P55" s="45"/>
      <c r="Q55" s="45"/>
      <c r="R55" s="45"/>
      <c r="S55" s="45"/>
      <c r="T55" s="45"/>
      <c r="U55" s="45"/>
      <c r="V55" s="45"/>
      <c r="W55" s="45"/>
      <c r="X55" s="45"/>
      <c r="Y55" s="45"/>
      <c r="Z55" s="45"/>
      <c r="AA55" s="45"/>
      <c r="AB55" s="45"/>
      <c r="AC55" s="45"/>
      <c r="AD55" s="45"/>
    </row>
    <row r="56" spans="2:30">
      <c r="B56" s="45"/>
      <c r="C56" s="45"/>
      <c r="D56" s="45"/>
      <c r="E56" s="45"/>
      <c r="F56" s="45"/>
      <c r="G56" s="45"/>
      <c r="H56" s="45"/>
      <c r="I56" s="45"/>
      <c r="J56" s="45"/>
      <c r="K56" s="45"/>
      <c r="L56" s="45"/>
      <c r="M56" s="45"/>
      <c r="N56" s="45"/>
      <c r="O56" s="45"/>
      <c r="P56" s="45"/>
      <c r="Q56" s="45"/>
      <c r="R56" s="45"/>
      <c r="S56" s="45"/>
      <c r="T56" s="45"/>
      <c r="U56" s="45"/>
      <c r="V56" s="45"/>
      <c r="W56" s="45"/>
      <c r="X56" s="45"/>
      <c r="Y56" s="45"/>
      <c r="Z56" s="45"/>
      <c r="AA56" s="45"/>
      <c r="AB56" s="45"/>
      <c r="AC56" s="45"/>
      <c r="AD56" s="45"/>
    </row>
  </sheetData>
  <mergeCells count="18">
    <mergeCell ref="O36:P36"/>
    <mergeCell ref="D21:F21"/>
    <mergeCell ref="G21:H21"/>
    <mergeCell ref="I21:K21"/>
    <mergeCell ref="L21:N21"/>
    <mergeCell ref="O21:Q21"/>
    <mergeCell ref="D36:F36"/>
    <mergeCell ref="I36:J36"/>
    <mergeCell ref="L36:M36"/>
    <mergeCell ref="L38:N38"/>
    <mergeCell ref="O38:Q38"/>
    <mergeCell ref="D37:F37"/>
    <mergeCell ref="I37:J37"/>
    <mergeCell ref="L37:M37"/>
    <mergeCell ref="O37:P37"/>
    <mergeCell ref="D38:F38"/>
    <mergeCell ref="G38:H38"/>
    <mergeCell ref="I38:K38"/>
  </mergeCells>
  <pageMargins left="0.7" right="0.7" top="0.75" bottom="0.75" header="0.3" footer="0.3"/>
  <pageSetup scale="52" orientation="portrait" horizontalDpi="0" verticalDpi="0"/>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8A91D2-06FB-9C4D-A331-1FA00BC8801D}">
  <sheetPr>
    <pageSetUpPr fitToPage="1"/>
  </sheetPr>
  <dimension ref="A3:BB83"/>
  <sheetViews>
    <sheetView zoomScale="75" workbookViewId="0">
      <selection activeCell="T60" sqref="T60"/>
    </sheetView>
  </sheetViews>
  <sheetFormatPr baseColWidth="10" defaultColWidth="10.83203125" defaultRowHeight="14"/>
  <cols>
    <col min="1" max="1" width="10.83203125" style="4"/>
    <col min="2" max="2" width="3.83203125" style="4" customWidth="1"/>
    <col min="3" max="15" width="10.83203125" style="4"/>
    <col min="16" max="16" width="8.1640625" style="4" customWidth="1"/>
    <col min="17" max="17" width="10.83203125" style="4"/>
    <col min="18" max="18" width="3.5" style="4" customWidth="1"/>
    <col min="19" max="21" width="10.83203125" style="4"/>
    <col min="22" max="22" width="2.5" style="4" customWidth="1"/>
    <col min="23" max="23" width="31.83203125" style="4" customWidth="1"/>
    <col min="24" max="24" width="8" style="11" customWidth="1"/>
    <col min="25" max="25" width="9.5" style="11" customWidth="1"/>
    <col min="26" max="26" width="9.1640625" style="11" customWidth="1"/>
    <col min="27" max="27" width="9.33203125" style="11" bestFit="1" customWidth="1"/>
    <col min="28" max="28" width="9.33203125" style="11" customWidth="1"/>
    <col min="29" max="29" width="7.83203125" style="11" customWidth="1"/>
    <col min="30" max="30" width="10.83203125" style="1"/>
    <col min="31" max="31" width="10.83203125" style="4"/>
    <col min="32" max="32" width="6.5" style="4" customWidth="1"/>
    <col min="33" max="33" width="21" style="4" customWidth="1"/>
    <col min="34" max="34" width="8" style="11" customWidth="1"/>
    <col min="35" max="39" width="8.1640625" style="11" customWidth="1"/>
    <col min="40" max="52" width="8.1640625" style="4" customWidth="1"/>
    <col min="53" max="54" width="10.83203125" style="4"/>
    <col min="55" max="16384" width="10.83203125" style="1"/>
  </cols>
  <sheetData>
    <row r="3" spans="2:39" ht="16">
      <c r="B3" s="44" t="s">
        <v>306</v>
      </c>
      <c r="C3" s="44"/>
      <c r="X3" s="4"/>
      <c r="Y3" s="4"/>
      <c r="Z3" s="4"/>
      <c r="AA3" s="4"/>
      <c r="AB3" s="4"/>
      <c r="AC3" s="4"/>
      <c r="AD3" s="4"/>
      <c r="AH3" s="4"/>
      <c r="AI3" s="4"/>
      <c r="AJ3" s="4"/>
      <c r="AK3" s="4"/>
      <c r="AL3" s="4"/>
      <c r="AM3" s="4"/>
    </row>
    <row r="4" spans="2:39" ht="16">
      <c r="B4" s="74"/>
      <c r="C4" s="92"/>
      <c r="D4" s="93"/>
      <c r="E4" s="93"/>
      <c r="F4" s="93"/>
      <c r="G4" s="27"/>
      <c r="H4" s="27"/>
      <c r="I4" s="27"/>
      <c r="J4" s="27"/>
      <c r="K4" s="27"/>
      <c r="L4" s="27"/>
      <c r="M4" s="27"/>
      <c r="N4" s="27"/>
      <c r="O4" s="27"/>
      <c r="P4" s="75"/>
      <c r="X4" s="4"/>
      <c r="Y4" s="4"/>
      <c r="Z4" s="4"/>
      <c r="AA4" s="4"/>
      <c r="AB4" s="4"/>
      <c r="AC4" s="4"/>
      <c r="AD4" s="4"/>
      <c r="AH4" s="4"/>
      <c r="AI4" s="4"/>
      <c r="AJ4" s="4"/>
      <c r="AK4" s="4"/>
      <c r="AL4" s="4"/>
      <c r="AM4" s="4"/>
    </row>
    <row r="5" spans="2:39">
      <c r="B5" s="76"/>
      <c r="C5" s="7"/>
      <c r="D5" s="128" t="s">
        <v>425</v>
      </c>
      <c r="E5" s="128"/>
      <c r="F5" s="128"/>
      <c r="G5" s="7"/>
      <c r="H5" s="128" t="s">
        <v>426</v>
      </c>
      <c r="I5" s="128"/>
      <c r="J5" s="128"/>
      <c r="K5" s="7"/>
      <c r="L5" s="128" t="s">
        <v>427</v>
      </c>
      <c r="M5" s="128"/>
      <c r="N5" s="128"/>
      <c r="O5" s="7"/>
      <c r="P5" s="7"/>
      <c r="Q5" s="76"/>
      <c r="R5" s="7"/>
      <c r="X5" s="4"/>
      <c r="Y5" s="4"/>
      <c r="Z5" s="4"/>
      <c r="AA5" s="4"/>
      <c r="AB5" s="4"/>
      <c r="AC5" s="4"/>
      <c r="AD5" s="4"/>
      <c r="AH5" s="4"/>
      <c r="AI5" s="4"/>
      <c r="AJ5" s="4"/>
      <c r="AK5" s="4"/>
      <c r="AL5" s="4"/>
      <c r="AM5" s="4"/>
    </row>
    <row r="6" spans="2:39">
      <c r="B6" s="76"/>
      <c r="C6" s="7"/>
      <c r="D6" s="128"/>
      <c r="E6" s="128"/>
      <c r="F6" s="128"/>
      <c r="G6" s="7"/>
      <c r="H6" s="7"/>
      <c r="I6" s="7"/>
      <c r="J6" s="7"/>
      <c r="K6" s="7"/>
      <c r="L6" s="7"/>
      <c r="M6" s="7"/>
      <c r="N6" s="7"/>
      <c r="O6" s="7"/>
      <c r="P6" s="7"/>
      <c r="Q6" s="76"/>
      <c r="R6" s="7"/>
      <c r="X6" s="4"/>
      <c r="Y6" s="4"/>
      <c r="Z6" s="4"/>
      <c r="AA6" s="4"/>
      <c r="AB6" s="4"/>
      <c r="AC6" s="4"/>
      <c r="AD6" s="4"/>
      <c r="AH6" s="4"/>
      <c r="AI6" s="4"/>
      <c r="AJ6" s="4"/>
      <c r="AK6" s="4"/>
      <c r="AL6" s="4"/>
      <c r="AM6" s="4"/>
    </row>
    <row r="7" spans="2:39">
      <c r="B7" s="76"/>
      <c r="C7" s="7"/>
      <c r="D7" s="7"/>
      <c r="E7" s="7"/>
      <c r="F7" s="7"/>
      <c r="G7" s="7"/>
      <c r="H7" s="7"/>
      <c r="I7" s="7"/>
      <c r="J7" s="7"/>
      <c r="K7" s="7"/>
      <c r="L7" s="7"/>
      <c r="M7" s="7"/>
      <c r="N7" s="7"/>
      <c r="O7" s="7"/>
      <c r="P7" s="7"/>
      <c r="Q7" s="76"/>
      <c r="R7" s="7"/>
      <c r="X7" s="4"/>
      <c r="Y7" s="4"/>
      <c r="Z7" s="4"/>
      <c r="AA7" s="4"/>
      <c r="AB7" s="4"/>
      <c r="AC7" s="4"/>
      <c r="AD7" s="4"/>
      <c r="AH7" s="4"/>
      <c r="AI7" s="4"/>
      <c r="AJ7" s="4"/>
      <c r="AK7" s="4"/>
      <c r="AL7" s="4"/>
      <c r="AM7" s="4"/>
    </row>
    <row r="8" spans="2:39">
      <c r="B8" s="76"/>
      <c r="C8" s="7"/>
      <c r="D8" s="7"/>
      <c r="E8" s="7"/>
      <c r="F8" s="7"/>
      <c r="G8" s="7"/>
      <c r="H8" s="7"/>
      <c r="I8" s="7"/>
      <c r="J8" s="7"/>
      <c r="K8" s="7"/>
      <c r="L8" s="7"/>
      <c r="M8" s="7"/>
      <c r="N8" s="7"/>
      <c r="O8" s="7"/>
      <c r="P8" s="7"/>
      <c r="Q8" s="76"/>
      <c r="R8" s="7"/>
      <c r="X8" s="4"/>
      <c r="Y8" s="4"/>
      <c r="Z8" s="4"/>
      <c r="AA8" s="4"/>
      <c r="AB8" s="4"/>
      <c r="AC8" s="4"/>
      <c r="AD8" s="4"/>
      <c r="AH8" s="4"/>
      <c r="AI8" s="4"/>
      <c r="AJ8" s="4"/>
      <c r="AK8" s="4"/>
      <c r="AL8" s="4"/>
      <c r="AM8" s="4"/>
    </row>
    <row r="9" spans="2:39">
      <c r="B9" s="76"/>
      <c r="C9" s="7"/>
      <c r="D9" s="7"/>
      <c r="E9" s="7"/>
      <c r="F9" s="7"/>
      <c r="G9" s="7"/>
      <c r="H9" s="7"/>
      <c r="I9" s="7"/>
      <c r="J9" s="7"/>
      <c r="K9" s="7"/>
      <c r="L9" s="7"/>
      <c r="M9" s="7"/>
      <c r="N9" s="7"/>
      <c r="O9" s="7"/>
      <c r="P9" s="7"/>
      <c r="Q9" s="76"/>
      <c r="R9" s="7"/>
      <c r="X9" s="4"/>
      <c r="Y9" s="4"/>
      <c r="Z9" s="4"/>
      <c r="AA9" s="4"/>
      <c r="AB9" s="4"/>
      <c r="AC9" s="4"/>
      <c r="AD9" s="4"/>
      <c r="AH9" s="4"/>
      <c r="AI9" s="4"/>
      <c r="AJ9" s="4"/>
      <c r="AK9" s="4"/>
      <c r="AL9" s="4"/>
      <c r="AM9" s="4"/>
    </row>
    <row r="10" spans="2:39">
      <c r="B10" s="76"/>
      <c r="C10" s="7"/>
      <c r="D10" s="7"/>
      <c r="E10" s="7"/>
      <c r="F10" s="7"/>
      <c r="G10" s="7"/>
      <c r="H10" s="7"/>
      <c r="I10" s="7"/>
      <c r="J10" s="7"/>
      <c r="K10" s="7"/>
      <c r="L10" s="7"/>
      <c r="M10" s="7"/>
      <c r="N10" s="7"/>
      <c r="O10" s="7"/>
      <c r="P10" s="7"/>
      <c r="Q10" s="76"/>
      <c r="R10" s="7"/>
      <c r="X10" s="4"/>
      <c r="Y10" s="4"/>
      <c r="Z10" s="4"/>
      <c r="AA10" s="4"/>
      <c r="AB10" s="4"/>
      <c r="AC10" s="4"/>
      <c r="AD10" s="4"/>
      <c r="AH10" s="4"/>
      <c r="AI10" s="4"/>
      <c r="AJ10" s="4"/>
      <c r="AK10" s="4"/>
      <c r="AL10" s="4"/>
      <c r="AM10" s="4"/>
    </row>
    <row r="11" spans="2:39">
      <c r="B11" s="76"/>
      <c r="C11" s="7"/>
      <c r="D11" s="7"/>
      <c r="E11" s="7"/>
      <c r="F11" s="7"/>
      <c r="G11" s="7"/>
      <c r="H11" s="7"/>
      <c r="I11" s="7"/>
      <c r="J11" s="7"/>
      <c r="K11" s="7"/>
      <c r="L11" s="7"/>
      <c r="M11" s="7"/>
      <c r="N11" s="7"/>
      <c r="O11" s="7"/>
      <c r="P11" s="7"/>
      <c r="Q11" s="76"/>
      <c r="R11" s="7"/>
      <c r="X11" s="4"/>
      <c r="Y11" s="4"/>
      <c r="Z11" s="4"/>
      <c r="AA11" s="4"/>
      <c r="AB11" s="4"/>
      <c r="AC11" s="4"/>
      <c r="AD11" s="4"/>
      <c r="AH11" s="4"/>
      <c r="AI11" s="4"/>
      <c r="AJ11" s="4"/>
      <c r="AK11" s="4"/>
      <c r="AL11" s="4"/>
      <c r="AM11" s="4"/>
    </row>
    <row r="12" spans="2:39" ht="16" customHeight="1">
      <c r="B12" s="133" t="s">
        <v>64</v>
      </c>
      <c r="C12" s="7"/>
      <c r="D12" s="7"/>
      <c r="E12" s="7"/>
      <c r="F12" s="7"/>
      <c r="G12" s="7"/>
      <c r="H12" s="7"/>
      <c r="I12" s="7"/>
      <c r="J12" s="7"/>
      <c r="K12" s="7"/>
      <c r="L12" s="7"/>
      <c r="M12" s="7"/>
      <c r="N12" s="7"/>
      <c r="O12" s="7"/>
      <c r="P12" s="7"/>
      <c r="Q12" s="76"/>
      <c r="R12" s="7"/>
      <c r="X12" s="4"/>
      <c r="Y12" s="4"/>
      <c r="Z12" s="4"/>
      <c r="AA12" s="4"/>
      <c r="AB12" s="4"/>
      <c r="AC12" s="4"/>
      <c r="AD12" s="4"/>
      <c r="AH12" s="4"/>
      <c r="AI12" s="4"/>
      <c r="AJ12" s="4"/>
      <c r="AK12" s="4"/>
      <c r="AL12" s="4"/>
      <c r="AM12" s="4"/>
    </row>
    <row r="13" spans="2:39">
      <c r="B13" s="133"/>
      <c r="C13" s="7"/>
      <c r="D13" s="7"/>
      <c r="E13" s="7"/>
      <c r="F13" s="7"/>
      <c r="G13" s="7"/>
      <c r="H13" s="7"/>
      <c r="I13" s="7"/>
      <c r="J13" s="7"/>
      <c r="K13" s="7"/>
      <c r="L13" s="7"/>
      <c r="M13" s="7"/>
      <c r="N13" s="7"/>
      <c r="O13" s="7"/>
      <c r="P13" s="7"/>
      <c r="Q13" s="76"/>
      <c r="R13" s="7"/>
      <c r="X13" s="4"/>
      <c r="Y13" s="4"/>
      <c r="Z13" s="4"/>
      <c r="AA13" s="4"/>
      <c r="AB13" s="4"/>
      <c r="AC13" s="4"/>
      <c r="AD13" s="4"/>
      <c r="AH13" s="4"/>
      <c r="AI13" s="4"/>
      <c r="AJ13" s="4"/>
      <c r="AK13" s="4"/>
      <c r="AL13" s="4"/>
      <c r="AM13" s="4"/>
    </row>
    <row r="14" spans="2:39">
      <c r="B14" s="133"/>
      <c r="C14" s="7"/>
      <c r="D14" s="7"/>
      <c r="E14" s="7"/>
      <c r="F14" s="7"/>
      <c r="G14" s="7"/>
      <c r="H14" s="7"/>
      <c r="I14" s="7"/>
      <c r="J14" s="7"/>
      <c r="K14" s="7"/>
      <c r="L14" s="7"/>
      <c r="M14" s="7"/>
      <c r="N14" s="7"/>
      <c r="O14" s="7"/>
      <c r="P14" s="7"/>
      <c r="Q14" s="76"/>
      <c r="R14" s="7"/>
      <c r="X14" s="4"/>
      <c r="Y14" s="4"/>
      <c r="Z14" s="4"/>
      <c r="AA14" s="4"/>
      <c r="AB14" s="4"/>
      <c r="AC14" s="4"/>
      <c r="AD14" s="4"/>
      <c r="AH14" s="4"/>
      <c r="AI14" s="4"/>
      <c r="AJ14" s="4"/>
      <c r="AK14" s="4"/>
      <c r="AL14" s="4"/>
      <c r="AM14" s="4"/>
    </row>
    <row r="15" spans="2:39" ht="16" customHeight="1">
      <c r="B15" s="133"/>
      <c r="C15" s="7"/>
      <c r="D15" s="7"/>
      <c r="E15" s="7"/>
      <c r="F15" s="7"/>
      <c r="G15" s="7"/>
      <c r="H15" s="7"/>
      <c r="I15" s="7"/>
      <c r="J15" s="7"/>
      <c r="K15" s="7"/>
      <c r="L15" s="7"/>
      <c r="M15" s="7"/>
      <c r="N15" s="7"/>
      <c r="O15" s="7"/>
      <c r="P15" s="7"/>
      <c r="Q15" s="76"/>
      <c r="R15" s="7"/>
      <c r="X15" s="4"/>
      <c r="Y15" s="4"/>
      <c r="Z15" s="4"/>
      <c r="AA15" s="4"/>
      <c r="AB15" s="4"/>
      <c r="AC15" s="4"/>
      <c r="AD15" s="4"/>
      <c r="AH15" s="4"/>
      <c r="AI15" s="4"/>
      <c r="AJ15" s="4"/>
      <c r="AK15" s="4"/>
      <c r="AL15" s="4"/>
      <c r="AM15" s="4"/>
    </row>
    <row r="16" spans="2:39">
      <c r="B16" s="133"/>
      <c r="C16" s="7"/>
      <c r="D16" s="7"/>
      <c r="E16" s="7"/>
      <c r="F16" s="7"/>
      <c r="G16" s="7"/>
      <c r="H16" s="7"/>
      <c r="I16" s="7"/>
      <c r="J16" s="7"/>
      <c r="K16" s="7"/>
      <c r="L16" s="7"/>
      <c r="M16" s="7"/>
      <c r="N16" s="7"/>
      <c r="O16" s="7"/>
      <c r="P16" s="7"/>
      <c r="Q16" s="76"/>
      <c r="R16" s="7"/>
      <c r="X16" s="4"/>
      <c r="Y16" s="4"/>
      <c r="Z16" s="4"/>
      <c r="AA16" s="4"/>
      <c r="AB16" s="4"/>
      <c r="AC16" s="4"/>
      <c r="AD16" s="4"/>
      <c r="AH16" s="4"/>
      <c r="AI16" s="4"/>
      <c r="AJ16" s="4"/>
      <c r="AK16" s="4"/>
      <c r="AL16" s="4"/>
      <c r="AM16" s="4"/>
    </row>
    <row r="17" spans="2:52">
      <c r="B17" s="133"/>
      <c r="C17" s="7"/>
      <c r="D17" s="7"/>
      <c r="E17" s="7"/>
      <c r="F17" s="7"/>
      <c r="G17" s="7"/>
      <c r="H17" s="7"/>
      <c r="I17" s="7"/>
      <c r="J17" s="7"/>
      <c r="K17" s="7"/>
      <c r="L17" s="7"/>
      <c r="M17" s="7"/>
      <c r="N17" s="7"/>
      <c r="O17" s="7"/>
      <c r="P17" s="7"/>
      <c r="Q17" s="76"/>
      <c r="R17" s="7"/>
      <c r="X17" s="4"/>
      <c r="Y17" s="4"/>
      <c r="Z17" s="4"/>
      <c r="AA17" s="4"/>
      <c r="AB17" s="4"/>
      <c r="AC17" s="4"/>
      <c r="AD17" s="4"/>
      <c r="AH17" s="4"/>
      <c r="AI17" s="4"/>
      <c r="AJ17" s="4"/>
      <c r="AK17" s="4"/>
      <c r="AL17" s="4"/>
      <c r="AM17" s="4"/>
    </row>
    <row r="18" spans="2:52">
      <c r="B18" s="133"/>
      <c r="C18" s="7"/>
      <c r="D18" s="7"/>
      <c r="E18" s="7"/>
      <c r="F18" s="7"/>
      <c r="G18" s="7"/>
      <c r="H18" s="7"/>
      <c r="I18" s="7"/>
      <c r="J18" s="7"/>
      <c r="K18" s="7"/>
      <c r="L18" s="7"/>
      <c r="M18" s="7"/>
      <c r="N18" s="7"/>
      <c r="O18" s="7"/>
      <c r="P18" s="7"/>
      <c r="Q18" s="76"/>
      <c r="R18" s="7"/>
      <c r="X18" s="4"/>
      <c r="Y18" s="4"/>
      <c r="Z18" s="4"/>
      <c r="AA18" s="4"/>
      <c r="AB18" s="4"/>
      <c r="AC18" s="4"/>
      <c r="AD18" s="4"/>
      <c r="AH18" s="4"/>
      <c r="AI18" s="4"/>
      <c r="AJ18" s="4"/>
      <c r="AK18" s="4"/>
      <c r="AL18" s="4"/>
      <c r="AM18" s="4"/>
    </row>
    <row r="19" spans="2:52">
      <c r="B19" s="133"/>
      <c r="C19" s="7"/>
      <c r="D19" s="7"/>
      <c r="E19" s="7"/>
      <c r="F19" s="7"/>
      <c r="G19" s="7"/>
      <c r="H19" s="7"/>
      <c r="I19" s="7"/>
      <c r="J19" s="7"/>
      <c r="K19" s="7"/>
      <c r="L19" s="7"/>
      <c r="M19" s="7"/>
      <c r="N19" s="7"/>
      <c r="O19" s="7"/>
      <c r="P19" s="7"/>
      <c r="Q19" s="76"/>
      <c r="R19" s="7"/>
      <c r="X19" s="4"/>
      <c r="Y19" s="4"/>
      <c r="Z19" s="4"/>
      <c r="AA19" s="4"/>
      <c r="AB19" s="4"/>
      <c r="AC19" s="4"/>
      <c r="AD19" s="4"/>
      <c r="AH19" s="4"/>
      <c r="AI19" s="4"/>
      <c r="AJ19" s="4"/>
      <c r="AK19" s="4"/>
      <c r="AL19" s="4"/>
      <c r="AM19" s="4"/>
    </row>
    <row r="20" spans="2:52">
      <c r="B20" s="133"/>
      <c r="C20" s="7"/>
      <c r="D20" s="7"/>
      <c r="E20" s="7"/>
      <c r="F20" s="7"/>
      <c r="G20" s="7"/>
      <c r="H20" s="7"/>
      <c r="I20" s="7"/>
      <c r="J20" s="7"/>
      <c r="K20" s="7"/>
      <c r="L20" s="7"/>
      <c r="M20" s="7"/>
      <c r="N20" s="7"/>
      <c r="O20" s="7"/>
      <c r="P20" s="7"/>
      <c r="Q20" s="76"/>
      <c r="R20" s="7"/>
      <c r="X20" s="4"/>
      <c r="Y20" s="4"/>
      <c r="Z20" s="4"/>
      <c r="AA20" s="4"/>
      <c r="AB20" s="4"/>
      <c r="AC20" s="4"/>
      <c r="AD20" s="4"/>
      <c r="AH20" s="4"/>
      <c r="AI20" s="4"/>
      <c r="AJ20" s="4"/>
      <c r="AK20" s="4"/>
      <c r="AL20" s="4"/>
      <c r="AM20" s="4"/>
    </row>
    <row r="21" spans="2:52">
      <c r="B21" s="133"/>
      <c r="C21" s="7"/>
      <c r="D21" s="7"/>
      <c r="E21" s="7"/>
      <c r="F21" s="7"/>
      <c r="G21" s="7"/>
      <c r="H21" s="7"/>
      <c r="I21" s="7"/>
      <c r="J21" s="7"/>
      <c r="K21" s="7"/>
      <c r="L21" s="7"/>
      <c r="M21" s="7"/>
      <c r="N21" s="7"/>
      <c r="O21" s="7"/>
      <c r="P21" s="7"/>
      <c r="Q21" s="76"/>
      <c r="R21" s="7"/>
      <c r="X21" s="4"/>
      <c r="Y21" s="4"/>
      <c r="Z21" s="4"/>
      <c r="AA21" s="4"/>
      <c r="AB21" s="4"/>
      <c r="AC21" s="4"/>
      <c r="AD21" s="4"/>
      <c r="AH21" s="4"/>
      <c r="AI21" s="4"/>
      <c r="AJ21" s="4"/>
      <c r="AK21" s="4"/>
      <c r="AL21" s="4"/>
      <c r="AM21" s="4"/>
    </row>
    <row r="22" spans="2:52">
      <c r="B22" s="133"/>
      <c r="C22" s="7"/>
      <c r="D22" s="7"/>
      <c r="E22" s="7"/>
      <c r="F22" s="7"/>
      <c r="G22" s="7"/>
      <c r="H22" s="7"/>
      <c r="I22" s="7"/>
      <c r="J22" s="7"/>
      <c r="K22" s="7"/>
      <c r="L22" s="7"/>
      <c r="M22" s="7"/>
      <c r="N22" s="7"/>
      <c r="O22" s="7"/>
      <c r="P22" s="7"/>
      <c r="Q22" s="76"/>
      <c r="R22" s="7"/>
      <c r="X22" s="4"/>
      <c r="Y22" s="4"/>
      <c r="Z22" s="4"/>
      <c r="AA22" s="4"/>
      <c r="AB22" s="4"/>
      <c r="AC22" s="4"/>
      <c r="AD22" s="4"/>
      <c r="AH22" s="4"/>
      <c r="AI22" s="4"/>
      <c r="AJ22" s="4"/>
      <c r="AK22" s="4"/>
      <c r="AL22" s="4"/>
      <c r="AM22" s="4"/>
    </row>
    <row r="23" spans="2:52">
      <c r="B23" s="133"/>
      <c r="C23" s="7"/>
      <c r="D23" s="7"/>
      <c r="E23" s="7"/>
      <c r="F23" s="7"/>
      <c r="G23" s="7"/>
      <c r="H23" s="7"/>
      <c r="I23" s="7"/>
      <c r="J23" s="7"/>
      <c r="K23" s="7"/>
      <c r="L23" s="7"/>
      <c r="M23" s="7"/>
      <c r="N23" s="7"/>
      <c r="O23" s="7"/>
      <c r="P23" s="7"/>
      <c r="Q23" s="76"/>
      <c r="R23" s="7"/>
      <c r="X23" s="4"/>
      <c r="Y23" s="4"/>
      <c r="Z23" s="4"/>
      <c r="AA23" s="4"/>
      <c r="AB23" s="4"/>
      <c r="AC23" s="4"/>
      <c r="AD23" s="4"/>
      <c r="AH23" s="4"/>
      <c r="AI23" s="4"/>
      <c r="AJ23" s="4"/>
      <c r="AK23" s="4"/>
      <c r="AL23" s="4"/>
      <c r="AM23" s="4"/>
    </row>
    <row r="24" spans="2:52">
      <c r="B24" s="76"/>
      <c r="C24" s="7"/>
      <c r="D24" s="7"/>
      <c r="E24" s="7"/>
      <c r="F24" s="7"/>
      <c r="G24" s="7"/>
      <c r="H24" s="7"/>
      <c r="I24" s="7"/>
      <c r="J24" s="7"/>
      <c r="K24" s="7"/>
      <c r="L24" s="7"/>
      <c r="M24" s="7"/>
      <c r="N24" s="7"/>
      <c r="O24" s="7"/>
      <c r="P24" s="7"/>
      <c r="Q24" s="76"/>
      <c r="R24" s="7"/>
      <c r="X24" s="4"/>
      <c r="Y24" s="4"/>
      <c r="Z24" s="4"/>
      <c r="AA24" s="4"/>
      <c r="AB24" s="4"/>
      <c r="AC24" s="4"/>
      <c r="AD24" s="4"/>
      <c r="AH24" s="4"/>
      <c r="AI24" s="4"/>
      <c r="AJ24" s="4"/>
      <c r="AK24" s="4"/>
      <c r="AL24" s="4"/>
      <c r="AM24" s="4"/>
    </row>
    <row r="25" spans="2:52">
      <c r="B25" s="76"/>
      <c r="C25" s="7"/>
      <c r="D25" s="7"/>
      <c r="E25" s="7"/>
      <c r="F25" s="7"/>
      <c r="G25" s="7"/>
      <c r="H25" s="7"/>
      <c r="I25" s="7"/>
      <c r="J25" s="7"/>
      <c r="K25" s="7"/>
      <c r="L25" s="7"/>
      <c r="M25" s="7"/>
      <c r="N25" s="7"/>
      <c r="O25" s="7"/>
      <c r="P25" s="7"/>
      <c r="Q25" s="76"/>
      <c r="R25" s="7"/>
      <c r="X25" s="4"/>
      <c r="Y25" s="4"/>
      <c r="Z25" s="4"/>
      <c r="AA25" s="4"/>
      <c r="AB25" s="4"/>
      <c r="AC25" s="4"/>
      <c r="AD25" s="4"/>
      <c r="AH25" s="4"/>
      <c r="AI25" s="4"/>
      <c r="AJ25" s="4"/>
      <c r="AK25" s="4"/>
      <c r="AL25" s="4"/>
      <c r="AM25" s="4"/>
    </row>
    <row r="26" spans="2:52">
      <c r="B26" s="76"/>
      <c r="C26" s="7"/>
      <c r="D26" s="7"/>
      <c r="E26" s="7"/>
      <c r="F26" s="7"/>
      <c r="G26" s="7"/>
      <c r="H26" s="7"/>
      <c r="I26" s="7"/>
      <c r="J26" s="7"/>
      <c r="K26" s="7"/>
      <c r="L26" s="7"/>
      <c r="M26" s="7"/>
      <c r="N26" s="7"/>
      <c r="O26" s="7"/>
      <c r="P26" s="7"/>
      <c r="Q26" s="76"/>
      <c r="R26" s="7"/>
      <c r="X26" s="4"/>
      <c r="Y26" s="4"/>
      <c r="Z26" s="4"/>
      <c r="AA26" s="4"/>
      <c r="AB26" s="4"/>
      <c r="AC26" s="4"/>
      <c r="AD26" s="4"/>
      <c r="AH26" s="4"/>
      <c r="AI26" s="4"/>
      <c r="AJ26" s="4"/>
      <c r="AK26" s="4"/>
      <c r="AL26" s="4"/>
      <c r="AM26" s="4"/>
    </row>
    <row r="27" spans="2:52">
      <c r="B27" s="133" t="s">
        <v>414</v>
      </c>
      <c r="C27" s="7"/>
      <c r="D27" s="7"/>
      <c r="E27" s="7"/>
      <c r="F27" s="7"/>
      <c r="G27" s="7"/>
      <c r="H27" s="7"/>
      <c r="I27" s="7"/>
      <c r="J27" s="7"/>
      <c r="K27" s="7"/>
      <c r="L27" s="7"/>
      <c r="M27" s="7"/>
      <c r="N27" s="7"/>
      <c r="O27" s="7"/>
      <c r="P27" s="7"/>
      <c r="Q27" s="76"/>
      <c r="R27" s="7"/>
      <c r="X27" s="4"/>
      <c r="Y27" s="4"/>
      <c r="Z27" s="4"/>
      <c r="AA27" s="4"/>
      <c r="AB27" s="4"/>
      <c r="AC27" s="4"/>
      <c r="AD27" s="4"/>
      <c r="AH27" s="4"/>
      <c r="AI27" s="4"/>
      <c r="AJ27" s="4"/>
      <c r="AK27" s="4"/>
      <c r="AL27" s="4"/>
      <c r="AM27" s="4"/>
    </row>
    <row r="28" spans="2:52">
      <c r="B28" s="133"/>
      <c r="C28" s="7"/>
      <c r="D28" s="7"/>
      <c r="E28" s="7"/>
      <c r="F28" s="7"/>
      <c r="G28" s="7"/>
      <c r="H28" s="7"/>
      <c r="I28" s="7"/>
      <c r="J28" s="7"/>
      <c r="K28" s="7"/>
      <c r="L28" s="7"/>
      <c r="M28" s="7"/>
      <c r="N28" s="7"/>
      <c r="O28" s="7"/>
      <c r="P28" s="7"/>
      <c r="Q28" s="76"/>
      <c r="R28" s="7"/>
      <c r="X28" s="4"/>
      <c r="Y28" s="4"/>
      <c r="Z28" s="4"/>
      <c r="AA28" s="4"/>
      <c r="AB28" s="4"/>
      <c r="AC28" s="4"/>
      <c r="AD28" s="4"/>
      <c r="AH28" s="4"/>
      <c r="AI28" s="4"/>
      <c r="AJ28" s="4"/>
      <c r="AK28" s="4"/>
      <c r="AL28" s="4"/>
      <c r="AM28" s="4"/>
    </row>
    <row r="29" spans="2:52">
      <c r="B29" s="133"/>
      <c r="C29" s="7"/>
      <c r="D29" s="7"/>
      <c r="E29" s="7"/>
      <c r="F29" s="7"/>
      <c r="G29" s="7"/>
      <c r="H29" s="7"/>
      <c r="I29" s="7"/>
      <c r="J29" s="7"/>
      <c r="K29" s="7"/>
      <c r="L29" s="7"/>
      <c r="M29" s="7"/>
      <c r="N29" s="7"/>
      <c r="O29" s="7"/>
      <c r="P29" s="7"/>
      <c r="Q29" s="76"/>
      <c r="R29" s="7"/>
      <c r="X29" s="13"/>
      <c r="Y29" s="13"/>
      <c r="Z29" s="13"/>
      <c r="AA29" s="13"/>
      <c r="AB29" s="13"/>
      <c r="AC29" s="13"/>
      <c r="AG29" s="7"/>
      <c r="AH29" s="19"/>
      <c r="AI29" s="19"/>
      <c r="AJ29" s="19"/>
      <c r="AK29" s="19"/>
      <c r="AL29" s="19"/>
      <c r="AM29" s="13"/>
    </row>
    <row r="30" spans="2:52">
      <c r="B30" s="133"/>
      <c r="C30" s="7"/>
      <c r="D30" s="7"/>
      <c r="E30" s="7"/>
      <c r="F30" s="7"/>
      <c r="G30" s="7"/>
      <c r="H30" s="7"/>
      <c r="I30" s="7"/>
      <c r="J30" s="7"/>
      <c r="K30" s="7"/>
      <c r="L30" s="7"/>
      <c r="M30" s="7"/>
      <c r="N30" s="7"/>
      <c r="O30" s="7"/>
      <c r="P30" s="7"/>
      <c r="Q30" s="76"/>
      <c r="R30" s="7"/>
      <c r="X30" s="13"/>
      <c r="Y30" s="13"/>
      <c r="Z30" s="13"/>
      <c r="AA30" s="13"/>
      <c r="AB30" s="13"/>
      <c r="AC30" s="13"/>
      <c r="AG30" s="16"/>
      <c r="AH30" s="48"/>
      <c r="AI30" s="48"/>
      <c r="AJ30" s="48"/>
      <c r="AK30" s="48"/>
      <c r="AL30" s="48"/>
      <c r="AM30" s="13"/>
    </row>
    <row r="31" spans="2:52">
      <c r="B31" s="133"/>
      <c r="C31" s="7"/>
      <c r="D31" s="7"/>
      <c r="E31" s="7"/>
      <c r="F31" s="7"/>
      <c r="G31" s="7"/>
      <c r="H31" s="7"/>
      <c r="I31" s="7"/>
      <c r="J31" s="7"/>
      <c r="K31" s="7"/>
      <c r="L31" s="7"/>
      <c r="M31" s="7"/>
      <c r="N31" s="7"/>
      <c r="O31" s="7"/>
      <c r="P31" s="7"/>
      <c r="Q31" s="76"/>
      <c r="R31" s="7"/>
      <c r="W31" s="7"/>
      <c r="X31" s="21"/>
      <c r="Y31" s="21"/>
      <c r="Z31" s="21"/>
      <c r="AA31" s="21"/>
      <c r="AB31" s="21"/>
      <c r="AC31" s="21"/>
      <c r="AD31" s="58"/>
      <c r="AE31" s="7"/>
      <c r="AF31" s="7"/>
      <c r="AG31" s="7"/>
      <c r="AH31" s="19"/>
      <c r="AI31" s="19"/>
      <c r="AJ31" s="19"/>
      <c r="AK31" s="19"/>
      <c r="AL31" s="19"/>
      <c r="AM31" s="19"/>
      <c r="AN31" s="7"/>
      <c r="AO31" s="7"/>
      <c r="AP31" s="7"/>
      <c r="AQ31" s="7"/>
      <c r="AR31" s="7"/>
      <c r="AS31" s="7"/>
      <c r="AT31" s="7"/>
      <c r="AU31" s="7"/>
      <c r="AV31" s="7"/>
      <c r="AW31" s="7"/>
      <c r="AX31" s="7"/>
      <c r="AY31" s="7"/>
      <c r="AZ31" s="7"/>
    </row>
    <row r="32" spans="2:52">
      <c r="B32" s="133"/>
      <c r="C32" s="7"/>
      <c r="D32" s="7"/>
      <c r="E32" s="7"/>
      <c r="F32" s="7"/>
      <c r="G32" s="7"/>
      <c r="H32" s="7"/>
      <c r="I32" s="7"/>
      <c r="J32" s="7"/>
      <c r="K32" s="7"/>
      <c r="L32" s="7"/>
      <c r="M32" s="7"/>
      <c r="N32" s="7"/>
      <c r="O32" s="7"/>
      <c r="P32" s="7"/>
      <c r="Q32" s="76"/>
      <c r="R32" s="7"/>
      <c r="W32" s="49"/>
      <c r="X32" s="49"/>
      <c r="Y32" s="49"/>
      <c r="Z32" s="49"/>
      <c r="AA32" s="49"/>
      <c r="AB32" s="49"/>
      <c r="AC32" s="49"/>
      <c r="AD32" s="51"/>
      <c r="AE32" s="51"/>
      <c r="AF32" s="51"/>
      <c r="AG32" s="49"/>
      <c r="AH32" s="49"/>
      <c r="AI32" s="50"/>
      <c r="AJ32" s="50"/>
      <c r="AK32" s="50"/>
      <c r="AL32" s="50"/>
      <c r="AM32" s="50"/>
      <c r="AN32" s="51"/>
      <c r="AO32" s="51"/>
      <c r="AP32" s="51"/>
      <c r="AQ32" s="51"/>
      <c r="AR32" s="51"/>
      <c r="AS32" s="51"/>
      <c r="AT32" s="51"/>
      <c r="AU32" s="51"/>
      <c r="AV32" s="51"/>
      <c r="AW32" s="51"/>
      <c r="AX32" s="51"/>
      <c r="AY32" s="51"/>
      <c r="AZ32" s="51"/>
    </row>
    <row r="33" spans="2:52">
      <c r="B33" s="133"/>
      <c r="C33" s="7"/>
      <c r="D33" s="7"/>
      <c r="E33" s="7"/>
      <c r="F33" s="7"/>
      <c r="G33" s="7"/>
      <c r="H33" s="7"/>
      <c r="I33" s="7"/>
      <c r="J33" s="7"/>
      <c r="K33" s="7"/>
      <c r="L33" s="7"/>
      <c r="M33" s="7"/>
      <c r="N33" s="7"/>
      <c r="O33" s="7"/>
      <c r="P33" s="7"/>
      <c r="Q33" s="76"/>
      <c r="R33" s="7"/>
      <c r="W33" s="51"/>
      <c r="X33" s="49">
        <v>0</v>
      </c>
      <c r="Y33" s="49" t="s">
        <v>61</v>
      </c>
      <c r="Z33" s="50" t="s">
        <v>62</v>
      </c>
      <c r="AA33" s="50" t="s">
        <v>63</v>
      </c>
      <c r="AB33" s="50" t="s">
        <v>58</v>
      </c>
      <c r="AC33" s="51"/>
      <c r="AD33" s="49" t="s">
        <v>275</v>
      </c>
      <c r="AE33" s="59" t="s">
        <v>276</v>
      </c>
      <c r="AF33" s="59" t="s">
        <v>277</v>
      </c>
      <c r="AG33" s="59" t="s">
        <v>278</v>
      </c>
      <c r="AH33" s="59" t="s">
        <v>279</v>
      </c>
      <c r="AI33" s="51"/>
      <c r="AJ33" s="49" t="s">
        <v>52</v>
      </c>
      <c r="AK33" s="49" t="s">
        <v>51</v>
      </c>
      <c r="AL33" s="51"/>
      <c r="AM33" s="49" t="s">
        <v>53</v>
      </c>
      <c r="AN33" s="49" t="s">
        <v>54</v>
      </c>
      <c r="AO33" s="49" t="s">
        <v>55</v>
      </c>
      <c r="AP33" s="49" t="s">
        <v>56</v>
      </c>
      <c r="AQ33" s="49" t="s">
        <v>57</v>
      </c>
      <c r="AR33" s="52"/>
      <c r="AS33" s="49" t="s">
        <v>4</v>
      </c>
      <c r="AT33" s="49" t="s">
        <v>2</v>
      </c>
      <c r="AU33" s="49" t="s">
        <v>3</v>
      </c>
      <c r="AV33" s="49" t="s">
        <v>1</v>
      </c>
      <c r="AW33" s="49" t="s">
        <v>0</v>
      </c>
      <c r="AX33" s="49"/>
      <c r="AY33" s="90" t="s">
        <v>5</v>
      </c>
      <c r="AZ33" s="51"/>
    </row>
    <row r="34" spans="2:52">
      <c r="B34" s="133"/>
      <c r="C34" s="7"/>
      <c r="D34" s="7"/>
      <c r="E34" s="7"/>
      <c r="F34" s="7"/>
      <c r="G34" s="7"/>
      <c r="H34" s="7"/>
      <c r="I34" s="7"/>
      <c r="J34" s="7"/>
      <c r="K34" s="7"/>
      <c r="L34" s="7"/>
      <c r="M34" s="7"/>
      <c r="N34" s="7"/>
      <c r="O34" s="7"/>
      <c r="P34" s="7"/>
      <c r="Q34" s="76"/>
      <c r="R34" s="7"/>
      <c r="W34" s="51" t="s">
        <v>304</v>
      </c>
      <c r="X34" s="53">
        <v>0.37610850000000001</v>
      </c>
      <c r="Y34" s="53">
        <v>0.41144039999999998</v>
      </c>
      <c r="Z34" s="53">
        <v>0.41349140000000001</v>
      </c>
      <c r="AA34" s="53">
        <v>0.40061419999999998</v>
      </c>
      <c r="AB34" s="53">
        <v>0.34593289999999999</v>
      </c>
      <c r="AC34" s="60"/>
      <c r="AD34" s="53">
        <v>0.41747269999999997</v>
      </c>
      <c r="AE34" s="53">
        <v>0.38478380000000001</v>
      </c>
      <c r="AF34" s="53">
        <v>0.3947368</v>
      </c>
      <c r="AG34" s="53">
        <v>0.38923600000000003</v>
      </c>
      <c r="AH34" s="53">
        <v>0.38024819999999998</v>
      </c>
      <c r="AI34" s="60"/>
      <c r="AJ34" s="53">
        <v>0.41074490000000002</v>
      </c>
      <c r="AK34" s="53">
        <v>0.3682317</v>
      </c>
      <c r="AL34" s="60"/>
      <c r="AM34" s="53">
        <v>0.35430689999999998</v>
      </c>
      <c r="AN34" s="53">
        <v>0.36422690000000002</v>
      </c>
      <c r="AO34" s="53">
        <v>0.36662610000000001</v>
      </c>
      <c r="AP34" s="53">
        <v>0.40837780000000001</v>
      </c>
      <c r="AQ34" s="53">
        <v>0.490566</v>
      </c>
      <c r="AR34" s="54"/>
      <c r="AS34" s="53">
        <v>0.41195419999999999</v>
      </c>
      <c r="AT34" s="53">
        <v>0.19889499999999999</v>
      </c>
      <c r="AU34" s="53">
        <v>0.4654296</v>
      </c>
      <c r="AV34" s="53">
        <v>0.47399219999999997</v>
      </c>
      <c r="AW34" s="53">
        <v>0.34620190000000001</v>
      </c>
      <c r="AX34" s="53"/>
      <c r="AY34" s="53">
        <v>0.39427689999999999</v>
      </c>
      <c r="AZ34" s="51"/>
    </row>
    <row r="35" spans="2:52">
      <c r="B35" s="133"/>
      <c r="C35" s="7"/>
      <c r="D35" s="7"/>
      <c r="E35" s="7"/>
      <c r="F35" s="7"/>
      <c r="G35" s="7"/>
      <c r="H35" s="7"/>
      <c r="I35" s="7"/>
      <c r="J35" s="7"/>
      <c r="K35" s="7"/>
      <c r="L35" s="7"/>
      <c r="M35" s="7"/>
      <c r="N35" s="7"/>
      <c r="O35" s="7"/>
      <c r="P35" s="7"/>
      <c r="Q35" s="76"/>
      <c r="R35" s="7"/>
      <c r="W35" s="51" t="s">
        <v>13</v>
      </c>
      <c r="X35" s="53">
        <v>7.4421799999999996E-2</v>
      </c>
      <c r="Y35" s="53">
        <v>8.1495499999999998E-2</v>
      </c>
      <c r="Z35" s="53">
        <v>8.7675000000000003E-2</v>
      </c>
      <c r="AA35" s="53">
        <v>0.1040983</v>
      </c>
      <c r="AB35" s="53">
        <v>0.12609619999999999</v>
      </c>
      <c r="AC35" s="60"/>
      <c r="AD35" s="53">
        <v>0.1237525</v>
      </c>
      <c r="AE35" s="53">
        <v>8.5020999999999999E-2</v>
      </c>
      <c r="AF35" s="53">
        <v>8.5904400000000006E-2</v>
      </c>
      <c r="AG35" s="53">
        <v>8.1838300000000003E-2</v>
      </c>
      <c r="AH35" s="53">
        <v>8.6180499999999993E-2</v>
      </c>
      <c r="AI35" s="60"/>
      <c r="AJ35" s="53">
        <v>9.8614099999999996E-2</v>
      </c>
      <c r="AK35" s="53">
        <v>8.4732699999999994E-2</v>
      </c>
      <c r="AL35" s="60"/>
      <c r="AM35" s="53">
        <v>4.5739500000000002E-2</v>
      </c>
      <c r="AN35" s="53">
        <v>3.9555399999999998E-2</v>
      </c>
      <c r="AO35" s="53">
        <v>5.3593200000000001E-2</v>
      </c>
      <c r="AP35" s="53">
        <v>0.1071429</v>
      </c>
      <c r="AQ35" s="53">
        <v>0.244898</v>
      </c>
      <c r="AR35" s="54"/>
      <c r="AS35" s="53">
        <v>0.13314239999999999</v>
      </c>
      <c r="AT35" s="53">
        <v>6.0773500000000001E-2</v>
      </c>
      <c r="AU35" s="53">
        <v>0.1576004</v>
      </c>
      <c r="AV35" s="53">
        <v>9.3465500000000007E-2</v>
      </c>
      <c r="AW35" s="53">
        <v>3.5880500000000003E-2</v>
      </c>
      <c r="AX35" s="53"/>
      <c r="AY35" s="53">
        <v>9.3294000000000002E-2</v>
      </c>
      <c r="AZ35" s="51"/>
    </row>
    <row r="36" spans="2:52">
      <c r="B36" s="133"/>
      <c r="C36" s="7"/>
      <c r="D36" s="7"/>
      <c r="E36" s="7"/>
      <c r="F36" s="7"/>
      <c r="G36" s="7"/>
      <c r="H36" s="7"/>
      <c r="I36" s="7"/>
      <c r="J36" s="7"/>
      <c r="K36" s="7"/>
      <c r="L36" s="7"/>
      <c r="M36" s="7"/>
      <c r="N36" s="7"/>
      <c r="O36" s="7"/>
      <c r="P36" s="7"/>
      <c r="Q36" s="76"/>
      <c r="R36" s="7"/>
      <c r="W36" s="51"/>
      <c r="X36" s="49"/>
      <c r="Y36" s="49"/>
      <c r="Z36" s="49"/>
      <c r="AA36" s="49"/>
      <c r="AB36" s="49"/>
      <c r="AC36" s="49"/>
      <c r="AD36" s="51"/>
      <c r="AE36" s="51"/>
      <c r="AF36" s="49"/>
      <c r="AG36" s="49"/>
      <c r="AH36" s="55"/>
      <c r="AI36" s="49"/>
      <c r="AJ36" s="49"/>
      <c r="AK36" s="49"/>
      <c r="AL36" s="49"/>
      <c r="AM36" s="49"/>
      <c r="AN36" s="51"/>
      <c r="AO36" s="61"/>
      <c r="AP36" s="51"/>
      <c r="AQ36" s="51"/>
      <c r="AR36" s="51"/>
      <c r="AS36" s="51"/>
      <c r="AT36" s="51"/>
      <c r="AU36" s="51"/>
      <c r="AV36" s="51"/>
      <c r="AW36" s="51"/>
      <c r="AX36" s="51"/>
      <c r="AY36" s="51"/>
      <c r="AZ36" s="51"/>
    </row>
    <row r="37" spans="2:52">
      <c r="B37" s="133"/>
      <c r="C37" s="7"/>
      <c r="D37" s="7"/>
      <c r="E37" s="7"/>
      <c r="F37" s="7"/>
      <c r="G37" s="7"/>
      <c r="H37" s="7"/>
      <c r="I37" s="7"/>
      <c r="J37" s="7"/>
      <c r="K37" s="7"/>
      <c r="L37" s="7"/>
      <c r="M37" s="7"/>
      <c r="N37" s="7"/>
      <c r="O37" s="7"/>
      <c r="P37" s="7"/>
      <c r="Q37" s="76"/>
      <c r="R37" s="7"/>
      <c r="W37" s="51"/>
      <c r="X37" s="49"/>
      <c r="Y37" s="49"/>
      <c r="Z37" s="49"/>
      <c r="AA37" s="49"/>
      <c r="AB37" s="49"/>
      <c r="AC37" s="49"/>
      <c r="AD37" s="51"/>
      <c r="AE37" s="51"/>
      <c r="AF37" s="49"/>
      <c r="AG37" s="49"/>
      <c r="AH37" s="49"/>
      <c r="AI37" s="49"/>
      <c r="AJ37" s="49"/>
      <c r="AK37" s="49"/>
      <c r="AL37" s="49"/>
      <c r="AM37" s="49"/>
      <c r="AN37" s="51"/>
      <c r="AO37" s="61"/>
      <c r="AP37" s="51"/>
      <c r="AQ37" s="51"/>
      <c r="AR37" s="51"/>
      <c r="AS37" s="51"/>
      <c r="AT37" s="51"/>
      <c r="AU37" s="51"/>
      <c r="AV37" s="51"/>
      <c r="AW37" s="51"/>
      <c r="AX37" s="51"/>
      <c r="AY37" s="51"/>
      <c r="AZ37" s="51"/>
    </row>
    <row r="38" spans="2:52">
      <c r="B38" s="133"/>
      <c r="C38" s="7"/>
      <c r="D38" s="7"/>
      <c r="E38" s="7"/>
      <c r="F38" s="7"/>
      <c r="G38" s="7"/>
      <c r="H38" s="7"/>
      <c r="I38" s="7"/>
      <c r="J38" s="7"/>
      <c r="K38" s="7"/>
      <c r="L38" s="7"/>
      <c r="M38" s="7"/>
      <c r="N38" s="7"/>
      <c r="O38" s="7"/>
      <c r="P38" s="7"/>
      <c r="Q38" s="76"/>
      <c r="R38" s="7"/>
      <c r="W38" s="51"/>
      <c r="X38" s="49">
        <v>0</v>
      </c>
      <c r="Y38" s="49" t="s">
        <v>61</v>
      </c>
      <c r="Z38" s="50" t="s">
        <v>62</v>
      </c>
      <c r="AA38" s="50" t="s">
        <v>63</v>
      </c>
      <c r="AB38" s="50" t="s">
        <v>58</v>
      </c>
      <c r="AC38" s="51"/>
      <c r="AD38" s="49" t="s">
        <v>275</v>
      </c>
      <c r="AE38" s="59" t="s">
        <v>276</v>
      </c>
      <c r="AF38" s="59" t="s">
        <v>277</v>
      </c>
      <c r="AG38" s="59" t="s">
        <v>278</v>
      </c>
      <c r="AH38" s="59" t="s">
        <v>279</v>
      </c>
      <c r="AI38" s="51"/>
      <c r="AJ38" s="49" t="s">
        <v>52</v>
      </c>
      <c r="AK38" s="49" t="s">
        <v>51</v>
      </c>
      <c r="AL38" s="51"/>
      <c r="AM38" s="49" t="s">
        <v>53</v>
      </c>
      <c r="AN38" s="49" t="s">
        <v>54</v>
      </c>
      <c r="AO38" s="49" t="s">
        <v>55</v>
      </c>
      <c r="AP38" s="49" t="s">
        <v>56</v>
      </c>
      <c r="AQ38" s="49" t="s">
        <v>57</v>
      </c>
      <c r="AR38" s="52"/>
      <c r="AS38" s="49" t="s">
        <v>4</v>
      </c>
      <c r="AT38" s="49" t="s">
        <v>2</v>
      </c>
      <c r="AU38" s="49" t="s">
        <v>3</v>
      </c>
      <c r="AV38" s="49" t="s">
        <v>1</v>
      </c>
      <c r="AW38" s="49" t="s">
        <v>0</v>
      </c>
      <c r="AX38" s="49"/>
      <c r="AY38" s="90" t="s">
        <v>5</v>
      </c>
      <c r="AZ38" s="51"/>
    </row>
    <row r="39" spans="2:52">
      <c r="B39" s="88"/>
      <c r="C39" s="7"/>
      <c r="D39" s="7"/>
      <c r="E39" s="7"/>
      <c r="F39" s="7"/>
      <c r="G39" s="7"/>
      <c r="H39" s="7"/>
      <c r="I39" s="7"/>
      <c r="J39" s="7"/>
      <c r="K39" s="7"/>
      <c r="L39" s="7"/>
      <c r="M39" s="7"/>
      <c r="N39" s="7"/>
      <c r="O39" s="7"/>
      <c r="P39" s="7"/>
      <c r="Q39" s="76"/>
      <c r="R39" s="7"/>
      <c r="W39" s="51" t="s">
        <v>305</v>
      </c>
      <c r="X39" s="56">
        <v>28.789169999999999</v>
      </c>
      <c r="Y39" s="56">
        <v>27.905169999999998</v>
      </c>
      <c r="Z39" s="56">
        <v>29.5063</v>
      </c>
      <c r="AA39" s="56">
        <v>28.723690000000001</v>
      </c>
      <c r="AB39" s="56">
        <v>33.243920000000003</v>
      </c>
      <c r="AC39" s="62"/>
      <c r="AD39" s="56">
        <v>27.590910000000001</v>
      </c>
      <c r="AE39" s="56">
        <v>29.51445</v>
      </c>
      <c r="AF39" s="56">
        <v>28.901119999999999</v>
      </c>
      <c r="AG39" s="56">
        <v>30.575900000000001</v>
      </c>
      <c r="AH39" s="56">
        <v>30.158650000000002</v>
      </c>
      <c r="AI39" s="62"/>
      <c r="AJ39" s="56">
        <v>28.88109</v>
      </c>
      <c r="AK39" s="56">
        <v>29.54637</v>
      </c>
      <c r="AL39" s="62"/>
      <c r="AM39" s="56">
        <v>29.744309999999999</v>
      </c>
      <c r="AN39" s="56">
        <v>29.80293</v>
      </c>
      <c r="AO39" s="56">
        <v>29.057230000000001</v>
      </c>
      <c r="AP39" s="56">
        <v>28.779679999999999</v>
      </c>
      <c r="AQ39" s="56">
        <v>28.291799999999999</v>
      </c>
      <c r="AR39" s="56"/>
      <c r="AS39" s="56">
        <v>32.670670000000001</v>
      </c>
      <c r="AT39" s="56">
        <v>29.089269999999999</v>
      </c>
      <c r="AU39" s="56">
        <v>15.78115</v>
      </c>
      <c r="AV39" s="56">
        <v>24.522860000000001</v>
      </c>
      <c r="AW39" s="56">
        <v>33.484270000000002</v>
      </c>
      <c r="AX39" s="56"/>
      <c r="AY39" s="56">
        <v>29.170919999999999</v>
      </c>
      <c r="AZ39" s="51"/>
    </row>
    <row r="40" spans="2:52">
      <c r="B40" s="88"/>
      <c r="C40" s="7"/>
      <c r="D40" s="7"/>
      <c r="E40" s="7"/>
      <c r="F40" s="7"/>
      <c r="G40" s="7"/>
      <c r="H40" s="7"/>
      <c r="I40" s="7"/>
      <c r="J40" s="7"/>
      <c r="K40" s="7"/>
      <c r="L40" s="7"/>
      <c r="M40" s="7"/>
      <c r="N40" s="7"/>
      <c r="O40" s="7"/>
      <c r="P40" s="7"/>
      <c r="Q40" s="76"/>
      <c r="R40" s="7"/>
      <c r="W40" s="51" t="s">
        <v>14</v>
      </c>
      <c r="X40" s="56">
        <v>40.052930000000003</v>
      </c>
      <c r="Y40" s="56">
        <v>40.974159999999998</v>
      </c>
      <c r="Z40" s="56">
        <v>41.994680000000002</v>
      </c>
      <c r="AA40" s="56">
        <v>40.374040000000001</v>
      </c>
      <c r="AB40" s="56">
        <v>44.435490000000001</v>
      </c>
      <c r="AC40" s="62"/>
      <c r="AD40" s="56">
        <v>39.930529999999997</v>
      </c>
      <c r="AE40" s="56">
        <v>40.44659</v>
      </c>
      <c r="AF40" s="56">
        <v>41.309449999999998</v>
      </c>
      <c r="AG40" s="56">
        <v>43.194209999999998</v>
      </c>
      <c r="AH40" s="56">
        <v>41.211669999999998</v>
      </c>
      <c r="AI40" s="62"/>
      <c r="AJ40" s="56">
        <v>40.402340000000002</v>
      </c>
      <c r="AK40" s="56">
        <v>42.241790000000002</v>
      </c>
      <c r="AL40" s="62"/>
      <c r="AM40" s="56">
        <v>43.534059999999997</v>
      </c>
      <c r="AN40" s="56">
        <v>42.387349999999998</v>
      </c>
      <c r="AO40" s="56">
        <v>41.154380000000003</v>
      </c>
      <c r="AP40" s="56">
        <v>39.13552</v>
      </c>
      <c r="AQ40" s="56">
        <v>39.137619999999998</v>
      </c>
      <c r="AR40" s="56"/>
      <c r="AS40" s="56">
        <v>45.094729999999998</v>
      </c>
      <c r="AT40" s="56">
        <v>35.084350000000001</v>
      </c>
      <c r="AU40" s="56">
        <v>18.963889999999999</v>
      </c>
      <c r="AV40" s="56">
        <v>40.436709999999998</v>
      </c>
      <c r="AW40" s="56">
        <v>48.547919999999998</v>
      </c>
      <c r="AX40" s="56"/>
      <c r="AY40" s="56">
        <v>41.126539999999999</v>
      </c>
      <c r="AZ40" s="51"/>
    </row>
    <row r="41" spans="2:52">
      <c r="B41" s="88"/>
      <c r="C41" s="7"/>
      <c r="D41" s="7"/>
      <c r="E41" s="7"/>
      <c r="F41" s="7"/>
      <c r="G41" s="7"/>
      <c r="H41" s="7"/>
      <c r="I41" s="7"/>
      <c r="J41" s="7"/>
      <c r="K41" s="7"/>
      <c r="L41" s="7"/>
      <c r="M41" s="7"/>
      <c r="N41" s="7"/>
      <c r="O41" s="7"/>
      <c r="P41" s="7"/>
      <c r="Q41" s="76"/>
      <c r="R41" s="7"/>
      <c r="W41" s="51"/>
      <c r="X41" s="49"/>
      <c r="Y41" s="49"/>
      <c r="Z41" s="49"/>
      <c r="AA41" s="49"/>
      <c r="AB41" s="49"/>
      <c r="AC41" s="57"/>
      <c r="AD41" s="51"/>
      <c r="AE41" s="51"/>
      <c r="AF41" s="49"/>
      <c r="AG41" s="49"/>
      <c r="AH41" s="49"/>
      <c r="AI41" s="50"/>
      <c r="AJ41" s="55"/>
      <c r="AK41" s="50"/>
      <c r="AL41" s="52"/>
      <c r="AM41" s="52"/>
      <c r="AN41" s="52"/>
      <c r="AO41" s="49"/>
      <c r="AP41" s="49"/>
      <c r="AQ41" s="51"/>
      <c r="AR41" s="51"/>
      <c r="AS41" s="51"/>
      <c r="AT41" s="51"/>
      <c r="AU41" s="49"/>
      <c r="AV41" s="51"/>
      <c r="AW41" s="51"/>
      <c r="AX41" s="51"/>
      <c r="AY41" s="51"/>
      <c r="AZ41" s="51"/>
    </row>
    <row r="42" spans="2:52">
      <c r="B42" s="133" t="s">
        <v>60</v>
      </c>
      <c r="C42" s="7"/>
      <c r="D42" s="7"/>
      <c r="E42" s="7"/>
      <c r="F42" s="7"/>
      <c r="G42" s="7"/>
      <c r="H42" s="7"/>
      <c r="I42" s="7"/>
      <c r="J42" s="7"/>
      <c r="K42" s="7"/>
      <c r="L42" s="7"/>
      <c r="M42" s="7"/>
      <c r="N42" s="7"/>
      <c r="O42" s="7"/>
      <c r="P42" s="7"/>
      <c r="Q42" s="76"/>
      <c r="R42" s="7"/>
      <c r="W42" s="51"/>
      <c r="X42" s="49"/>
      <c r="Y42" s="49"/>
      <c r="Z42" s="49"/>
      <c r="AA42" s="49"/>
      <c r="AB42" s="49"/>
      <c r="AC42" s="57"/>
      <c r="AD42" s="51"/>
      <c r="AE42" s="51"/>
      <c r="AF42" s="49"/>
      <c r="AG42" s="49"/>
      <c r="AH42" s="49"/>
      <c r="AI42" s="50"/>
      <c r="AJ42" s="55"/>
      <c r="AK42" s="50"/>
      <c r="AL42" s="50"/>
      <c r="AM42" s="49"/>
      <c r="AN42" s="49"/>
      <c r="AO42" s="49"/>
      <c r="AP42" s="49"/>
      <c r="AQ42" s="49"/>
      <c r="AR42" s="49"/>
      <c r="AS42" s="49"/>
      <c r="AT42" s="51"/>
      <c r="AU42" s="49"/>
      <c r="AV42" s="51"/>
      <c r="AW42" s="51"/>
      <c r="AX42" s="51"/>
      <c r="AY42" s="51"/>
      <c r="AZ42" s="51"/>
    </row>
    <row r="43" spans="2:52">
      <c r="B43" s="133"/>
      <c r="C43" s="7"/>
      <c r="D43" s="7"/>
      <c r="E43" s="7"/>
      <c r="F43" s="7"/>
      <c r="G43" s="7"/>
      <c r="H43" s="7"/>
      <c r="I43" s="7"/>
      <c r="J43" s="7"/>
      <c r="K43" s="7"/>
      <c r="L43" s="7"/>
      <c r="M43" s="7"/>
      <c r="N43" s="7"/>
      <c r="O43" s="7"/>
      <c r="P43" s="7"/>
      <c r="Q43" s="76"/>
      <c r="R43" s="7"/>
      <c r="W43" s="51"/>
      <c r="X43" s="49">
        <v>0</v>
      </c>
      <c r="Y43" s="49" t="s">
        <v>61</v>
      </c>
      <c r="Z43" s="50" t="s">
        <v>62</v>
      </c>
      <c r="AA43" s="50" t="s">
        <v>63</v>
      </c>
      <c r="AB43" s="50" t="s">
        <v>58</v>
      </c>
      <c r="AC43" s="51"/>
      <c r="AD43" s="49" t="s">
        <v>275</v>
      </c>
      <c r="AE43" s="59" t="s">
        <v>276</v>
      </c>
      <c r="AF43" s="59" t="s">
        <v>277</v>
      </c>
      <c r="AG43" s="59" t="s">
        <v>278</v>
      </c>
      <c r="AH43" s="59" t="s">
        <v>279</v>
      </c>
      <c r="AI43" s="51"/>
      <c r="AJ43" s="49" t="s">
        <v>52</v>
      </c>
      <c r="AK43" s="49" t="s">
        <v>51</v>
      </c>
      <c r="AL43" s="51"/>
      <c r="AM43" s="49" t="s">
        <v>53</v>
      </c>
      <c r="AN43" s="49" t="s">
        <v>54</v>
      </c>
      <c r="AO43" s="49" t="s">
        <v>55</v>
      </c>
      <c r="AP43" s="49" t="s">
        <v>56</v>
      </c>
      <c r="AQ43" s="49" t="s">
        <v>57</v>
      </c>
      <c r="AR43" s="52"/>
      <c r="AS43" s="49" t="s">
        <v>4</v>
      </c>
      <c r="AT43" s="49" t="s">
        <v>2</v>
      </c>
      <c r="AU43" s="49" t="s">
        <v>3</v>
      </c>
      <c r="AV43" s="49" t="s">
        <v>1</v>
      </c>
      <c r="AW43" s="49" t="s">
        <v>0</v>
      </c>
      <c r="AX43" s="49"/>
      <c r="AY43" s="90" t="s">
        <v>5</v>
      </c>
      <c r="AZ43" s="51"/>
    </row>
    <row r="44" spans="2:52">
      <c r="B44" s="133"/>
      <c r="C44" s="7"/>
      <c r="D44" s="7"/>
      <c r="E44" s="7"/>
      <c r="F44" s="7"/>
      <c r="G44" s="7"/>
      <c r="H44" s="7"/>
      <c r="I44" s="7"/>
      <c r="J44" s="7"/>
      <c r="K44" s="7"/>
      <c r="L44" s="7"/>
      <c r="M44" s="7"/>
      <c r="N44" s="7"/>
      <c r="O44" s="7"/>
      <c r="P44" s="7"/>
      <c r="Q44" s="76"/>
      <c r="R44" s="7"/>
      <c r="W44" s="51" t="s">
        <v>9</v>
      </c>
      <c r="X44" s="56">
        <v>86.595680000000002</v>
      </c>
      <c r="Y44" s="56">
        <v>90.528499999999994</v>
      </c>
      <c r="Z44" s="56">
        <v>97.216459999999998</v>
      </c>
      <c r="AA44" s="56">
        <v>132.92339999999999</v>
      </c>
      <c r="AB44" s="56">
        <v>178.71199999999999</v>
      </c>
      <c r="AC44" s="62"/>
      <c r="AD44" s="56">
        <v>85.295990000000003</v>
      </c>
      <c r="AE44" s="56">
        <v>91.326279999999997</v>
      </c>
      <c r="AF44" s="56">
        <v>106.9101</v>
      </c>
      <c r="AG44" s="56">
        <v>122.6225</v>
      </c>
      <c r="AH44" s="56">
        <v>169.72819999999999</v>
      </c>
      <c r="AI44" s="62"/>
      <c r="AJ44" s="56">
        <v>111.1652</v>
      </c>
      <c r="AK44" s="56">
        <v>119.9114</v>
      </c>
      <c r="AL44" s="62"/>
      <c r="AM44" s="56">
        <v>117.30719999999999</v>
      </c>
      <c r="AN44" s="56">
        <v>108.3486</v>
      </c>
      <c r="AO44" s="56">
        <v>116.72280000000001</v>
      </c>
      <c r="AP44" s="56">
        <v>115.7109</v>
      </c>
      <c r="AQ44" s="56">
        <v>116.282</v>
      </c>
      <c r="AR44" s="56"/>
      <c r="AS44" s="56">
        <v>131.4966</v>
      </c>
      <c r="AT44" s="56">
        <v>140.727</v>
      </c>
      <c r="AU44" s="56">
        <v>127.96120000000001</v>
      </c>
      <c r="AV44" s="56">
        <v>120.9242</v>
      </c>
      <c r="AW44" s="56">
        <v>80.551119999999997</v>
      </c>
      <c r="AX44" s="56"/>
      <c r="AY44" s="56">
        <v>114.581</v>
      </c>
      <c r="AZ44" s="51"/>
    </row>
    <row r="45" spans="2:52">
      <c r="B45" s="133"/>
      <c r="C45" s="7"/>
      <c r="D45" s="7"/>
      <c r="E45" s="7"/>
      <c r="F45" s="7"/>
      <c r="G45" s="7"/>
      <c r="H45" s="7"/>
      <c r="I45" s="7"/>
      <c r="J45" s="7"/>
      <c r="K45" s="7"/>
      <c r="L45" s="7"/>
      <c r="M45" s="7"/>
      <c r="N45" s="7"/>
      <c r="O45" s="7"/>
      <c r="P45" s="7"/>
      <c r="Q45" s="76"/>
      <c r="R45" s="7"/>
      <c r="W45" s="51" t="s">
        <v>8</v>
      </c>
      <c r="X45" s="56">
        <v>175.87139999999999</v>
      </c>
      <c r="Y45" s="56">
        <v>197.071</v>
      </c>
      <c r="Z45" s="56">
        <v>220.60730000000001</v>
      </c>
      <c r="AA45" s="56">
        <v>278.81659999999999</v>
      </c>
      <c r="AB45" s="56">
        <v>346.02629999999999</v>
      </c>
      <c r="AC45" s="62"/>
      <c r="AD45" s="56">
        <v>74.483199999999997</v>
      </c>
      <c r="AE45" s="56">
        <v>138.5121</v>
      </c>
      <c r="AF45" s="56">
        <v>194.0949</v>
      </c>
      <c r="AG45" s="56">
        <v>266.76139999999998</v>
      </c>
      <c r="AH45" s="56">
        <v>546.76009999999997</v>
      </c>
      <c r="AI45" s="62"/>
      <c r="AJ45" s="56">
        <v>227.92869999999999</v>
      </c>
      <c r="AK45" s="56">
        <v>258.5924</v>
      </c>
      <c r="AL45" s="62"/>
      <c r="AM45" s="56">
        <v>280.44499999999999</v>
      </c>
      <c r="AN45" s="56">
        <v>240.93049999999999</v>
      </c>
      <c r="AO45" s="56">
        <v>246.1799</v>
      </c>
      <c r="AP45" s="56">
        <v>234.8974</v>
      </c>
      <c r="AQ45" s="56">
        <v>202.6995</v>
      </c>
      <c r="AR45" s="56"/>
      <c r="AS45" s="56">
        <v>235.2672</v>
      </c>
      <c r="AT45" s="56">
        <v>176.55779999999999</v>
      </c>
      <c r="AU45" s="56">
        <v>234.0094</v>
      </c>
      <c r="AV45" s="56">
        <v>307.92169999999999</v>
      </c>
      <c r="AW45" s="56">
        <v>219.17779999999999</v>
      </c>
      <c r="AX45" s="56"/>
      <c r="AY45" s="56">
        <v>239.9879</v>
      </c>
      <c r="AZ45" s="51"/>
    </row>
    <row r="46" spans="2:52">
      <c r="B46" s="88"/>
      <c r="C46" s="7"/>
      <c r="D46" s="7"/>
      <c r="E46" s="7"/>
      <c r="F46" s="7"/>
      <c r="G46" s="7"/>
      <c r="H46" s="7"/>
      <c r="I46" s="7"/>
      <c r="J46" s="7"/>
      <c r="K46" s="7"/>
      <c r="L46" s="7"/>
      <c r="M46" s="7"/>
      <c r="N46" s="7"/>
      <c r="O46" s="7"/>
      <c r="P46" s="7"/>
      <c r="Q46" s="76"/>
      <c r="R46" s="7"/>
      <c r="W46" s="7"/>
      <c r="X46" s="21"/>
      <c r="Y46" s="21"/>
      <c r="Z46" s="7"/>
      <c r="AA46" s="7"/>
      <c r="AB46" s="21"/>
      <c r="AC46" s="21"/>
      <c r="AD46" s="21"/>
      <c r="AE46" s="21"/>
      <c r="AF46" s="7"/>
      <c r="AG46" s="7"/>
      <c r="AH46" s="21"/>
      <c r="AI46" s="21"/>
      <c r="AJ46" s="21"/>
      <c r="AK46" s="21"/>
      <c r="AL46" s="21"/>
      <c r="AM46" s="21"/>
      <c r="AN46" s="7"/>
      <c r="AO46" s="7"/>
      <c r="AP46" s="7"/>
      <c r="AQ46" s="7"/>
      <c r="AR46" s="7"/>
      <c r="AS46" s="7"/>
      <c r="AT46" s="7"/>
      <c r="AU46" s="7"/>
      <c r="AV46" s="21"/>
      <c r="AW46" s="7"/>
      <c r="AX46" s="7"/>
      <c r="AY46" s="7"/>
      <c r="AZ46" s="7"/>
    </row>
    <row r="47" spans="2:52">
      <c r="B47" s="88"/>
      <c r="C47" s="7"/>
      <c r="D47" s="7"/>
      <c r="E47" s="7"/>
      <c r="F47" s="7"/>
      <c r="G47" s="7"/>
      <c r="H47" s="7"/>
      <c r="I47" s="7"/>
      <c r="J47" s="7"/>
      <c r="K47" s="7"/>
      <c r="L47" s="7"/>
      <c r="M47" s="7"/>
      <c r="N47" s="7"/>
      <c r="O47" s="7"/>
      <c r="P47" s="7"/>
      <c r="Q47" s="76"/>
      <c r="R47" s="7"/>
      <c r="X47" s="43"/>
      <c r="Y47" s="43"/>
      <c r="Z47" s="43"/>
      <c r="AA47" s="4"/>
      <c r="AC47" s="43"/>
      <c r="AD47" s="43"/>
      <c r="AU47" s="11"/>
      <c r="AV47" s="11"/>
    </row>
    <row r="48" spans="2:52">
      <c r="B48" s="88"/>
      <c r="C48" s="7"/>
      <c r="D48" s="7"/>
      <c r="E48" s="7"/>
      <c r="F48" s="7"/>
      <c r="G48" s="7"/>
      <c r="H48" s="7"/>
      <c r="I48" s="7"/>
      <c r="J48" s="7"/>
      <c r="K48" s="7"/>
      <c r="L48" s="7"/>
      <c r="M48" s="7"/>
      <c r="N48" s="7"/>
      <c r="O48" s="7"/>
      <c r="P48" s="7"/>
      <c r="Q48" s="76"/>
      <c r="R48" s="7"/>
      <c r="W48" s="11"/>
      <c r="X48" s="43"/>
      <c r="Y48" s="43"/>
      <c r="AA48" s="4"/>
      <c r="AC48" s="43"/>
      <c r="AD48" s="43"/>
      <c r="AU48" s="11"/>
      <c r="AV48" s="11"/>
    </row>
    <row r="49" spans="2:48">
      <c r="B49" s="133" t="s">
        <v>303</v>
      </c>
      <c r="C49" s="7"/>
      <c r="D49" s="7"/>
      <c r="E49" s="7"/>
      <c r="F49" s="7"/>
      <c r="G49" s="7"/>
      <c r="H49" s="7"/>
      <c r="I49" s="7"/>
      <c r="J49" s="7"/>
      <c r="K49" s="7"/>
      <c r="L49" s="7"/>
      <c r="M49" s="7"/>
      <c r="N49" s="7"/>
      <c r="O49" s="7"/>
      <c r="P49" s="7"/>
      <c r="Q49" s="76"/>
      <c r="R49" s="7"/>
      <c r="W49" s="11"/>
      <c r="AA49" s="4"/>
      <c r="AD49" s="4"/>
      <c r="AE49" s="11"/>
      <c r="AU49" s="11"/>
      <c r="AV49" s="11"/>
    </row>
    <row r="50" spans="2:48">
      <c r="B50" s="133"/>
      <c r="C50" s="7"/>
      <c r="D50" s="7"/>
      <c r="E50" s="7"/>
      <c r="F50" s="7"/>
      <c r="G50" s="7"/>
      <c r="H50" s="7"/>
      <c r="I50" s="7"/>
      <c r="J50" s="7"/>
      <c r="K50" s="7"/>
      <c r="L50" s="7"/>
      <c r="M50" s="7"/>
      <c r="N50" s="7"/>
      <c r="O50" s="7"/>
      <c r="P50" s="7"/>
      <c r="Q50" s="76"/>
      <c r="R50" s="7"/>
      <c r="W50" s="11"/>
      <c r="Z50" s="4"/>
      <c r="AA50" s="4"/>
      <c r="AD50" s="11"/>
      <c r="AE50" s="43"/>
      <c r="AU50" s="11"/>
      <c r="AV50" s="11"/>
    </row>
    <row r="51" spans="2:48">
      <c r="B51" s="133"/>
      <c r="C51" s="7"/>
      <c r="D51" s="7"/>
      <c r="E51" s="7"/>
      <c r="F51" s="7"/>
      <c r="G51" s="7"/>
      <c r="H51" s="7"/>
      <c r="I51" s="7"/>
      <c r="J51" s="7"/>
      <c r="K51" s="7"/>
      <c r="L51" s="7"/>
      <c r="M51" s="7"/>
      <c r="N51" s="7"/>
      <c r="O51" s="7"/>
      <c r="P51" s="7"/>
      <c r="Q51" s="76"/>
      <c r="R51" s="7"/>
      <c r="W51" s="11"/>
      <c r="X51" s="46"/>
      <c r="Y51" s="43"/>
      <c r="Z51" s="43"/>
      <c r="AA51" s="4"/>
      <c r="AC51" s="43"/>
      <c r="AD51" s="43"/>
      <c r="AE51" s="43"/>
      <c r="AU51" s="11"/>
      <c r="AV51" s="11"/>
    </row>
    <row r="52" spans="2:48">
      <c r="B52" s="133"/>
      <c r="C52" s="7"/>
      <c r="D52" s="7"/>
      <c r="E52" s="7"/>
      <c r="F52" s="7"/>
      <c r="G52" s="7"/>
      <c r="H52" s="7"/>
      <c r="I52" s="7"/>
      <c r="J52" s="7"/>
      <c r="K52" s="7"/>
      <c r="L52" s="7"/>
      <c r="M52" s="7"/>
      <c r="N52" s="7"/>
      <c r="O52" s="7"/>
      <c r="P52" s="7"/>
      <c r="Q52" s="76"/>
      <c r="R52" s="7"/>
      <c r="W52" s="11"/>
      <c r="X52" s="46"/>
      <c r="Y52" s="43"/>
      <c r="Z52" s="43"/>
      <c r="AA52" s="4"/>
      <c r="AC52" s="43"/>
      <c r="AD52" s="43"/>
      <c r="AE52" s="43"/>
      <c r="AU52" s="11"/>
      <c r="AV52" s="11"/>
    </row>
    <row r="53" spans="2:48">
      <c r="B53" s="133"/>
      <c r="C53" s="7"/>
      <c r="D53" s="7"/>
      <c r="E53" s="7"/>
      <c r="F53" s="7"/>
      <c r="G53" s="7"/>
      <c r="H53" s="7"/>
      <c r="I53" s="7"/>
      <c r="J53" s="7"/>
      <c r="K53" s="7"/>
      <c r="L53" s="7"/>
      <c r="M53" s="7"/>
      <c r="N53" s="7"/>
      <c r="O53" s="7"/>
      <c r="P53" s="7"/>
      <c r="Q53" s="76"/>
      <c r="R53" s="7"/>
      <c r="W53" s="11"/>
      <c r="X53" s="43"/>
      <c r="Y53" s="43"/>
      <c r="Z53" s="43"/>
      <c r="AA53" s="4"/>
      <c r="AC53" s="43"/>
      <c r="AD53" s="43"/>
      <c r="AE53" s="43"/>
    </row>
    <row r="54" spans="2:48">
      <c r="B54" s="133"/>
      <c r="C54" s="7"/>
      <c r="D54" s="7"/>
      <c r="E54" s="7"/>
      <c r="F54" s="7"/>
      <c r="G54" s="7"/>
      <c r="H54" s="7"/>
      <c r="I54" s="7"/>
      <c r="J54" s="7"/>
      <c r="K54" s="7"/>
      <c r="L54" s="7"/>
      <c r="M54" s="7"/>
      <c r="N54" s="7"/>
      <c r="O54" s="7"/>
      <c r="P54" s="7"/>
      <c r="Q54" s="76"/>
      <c r="R54" s="7"/>
      <c r="W54" s="11"/>
      <c r="Z54" s="4"/>
      <c r="AA54" s="4"/>
      <c r="AD54" s="11"/>
      <c r="AE54" s="43"/>
    </row>
    <row r="55" spans="2:48">
      <c r="B55" s="133"/>
      <c r="C55" s="7"/>
      <c r="D55" s="7"/>
      <c r="E55" s="7"/>
      <c r="F55" s="7"/>
      <c r="G55" s="7"/>
      <c r="H55" s="7"/>
      <c r="I55" s="7"/>
      <c r="J55" s="7"/>
      <c r="K55" s="7"/>
      <c r="L55" s="7"/>
      <c r="M55" s="7"/>
      <c r="N55" s="7"/>
      <c r="O55" s="7"/>
      <c r="P55" s="7"/>
      <c r="Q55" s="76"/>
      <c r="R55" s="7"/>
      <c r="W55" s="11"/>
      <c r="X55" s="43"/>
      <c r="Y55" s="43"/>
      <c r="Z55" s="43"/>
      <c r="AA55" s="4"/>
      <c r="AC55" s="43"/>
      <c r="AD55" s="43"/>
      <c r="AE55" s="11"/>
    </row>
    <row r="56" spans="2:48">
      <c r="B56" s="133"/>
      <c r="C56" s="7"/>
      <c r="D56" s="7"/>
      <c r="E56" s="7"/>
      <c r="F56" s="7"/>
      <c r="G56" s="7"/>
      <c r="H56" s="7"/>
      <c r="I56" s="7"/>
      <c r="J56" s="7"/>
      <c r="K56" s="7"/>
      <c r="L56" s="7"/>
      <c r="M56" s="7"/>
      <c r="N56" s="7"/>
      <c r="O56" s="7"/>
      <c r="P56" s="7"/>
      <c r="Q56" s="76"/>
      <c r="R56" s="7"/>
      <c r="W56" s="11"/>
      <c r="X56" s="43"/>
      <c r="Y56" s="43"/>
      <c r="Z56" s="43"/>
      <c r="AA56" s="4"/>
      <c r="AB56" s="47"/>
      <c r="AC56" s="43"/>
      <c r="AD56" s="43"/>
    </row>
    <row r="57" spans="2:48">
      <c r="B57" s="133"/>
      <c r="C57" s="7"/>
      <c r="D57" s="7"/>
      <c r="E57" s="7"/>
      <c r="F57" s="7"/>
      <c r="G57" s="7"/>
      <c r="H57" s="7"/>
      <c r="I57" s="7"/>
      <c r="J57" s="7"/>
      <c r="K57" s="7"/>
      <c r="L57" s="7"/>
      <c r="M57" s="7"/>
      <c r="N57" s="7"/>
      <c r="O57" s="7"/>
      <c r="P57" s="7"/>
      <c r="Q57" s="76"/>
      <c r="R57" s="7"/>
      <c r="W57" s="11"/>
      <c r="X57" s="43"/>
      <c r="Y57" s="43"/>
      <c r="Z57" s="43"/>
      <c r="AA57" s="4"/>
      <c r="AB57" s="47"/>
      <c r="AC57" s="43"/>
      <c r="AD57" s="43"/>
      <c r="AE57" s="11"/>
    </row>
    <row r="58" spans="2:48">
      <c r="B58" s="133"/>
      <c r="C58" s="7"/>
      <c r="D58" s="7"/>
      <c r="E58" s="7"/>
      <c r="F58" s="7"/>
      <c r="G58" s="7"/>
      <c r="H58" s="7"/>
      <c r="I58" s="7"/>
      <c r="J58" s="7"/>
      <c r="K58" s="7"/>
      <c r="L58" s="7"/>
      <c r="M58" s="7"/>
      <c r="N58" s="7"/>
      <c r="O58" s="7"/>
      <c r="P58" s="7"/>
      <c r="Q58" s="76"/>
      <c r="R58" s="7"/>
      <c r="W58" s="11"/>
      <c r="X58" s="43"/>
      <c r="Y58" s="43"/>
      <c r="Z58" s="43"/>
      <c r="AA58" s="4"/>
      <c r="AB58" s="47"/>
      <c r="AC58" s="43"/>
      <c r="AD58" s="43"/>
      <c r="AE58" s="43"/>
    </row>
    <row r="59" spans="2:48">
      <c r="B59" s="133"/>
      <c r="C59" s="7"/>
      <c r="D59" s="7"/>
      <c r="E59" s="7"/>
      <c r="F59" s="7"/>
      <c r="G59" s="7"/>
      <c r="H59" s="7"/>
      <c r="I59" s="7"/>
      <c r="J59" s="7"/>
      <c r="K59" s="7"/>
      <c r="L59" s="7"/>
      <c r="M59" s="7"/>
      <c r="N59" s="7"/>
      <c r="O59" s="7"/>
      <c r="P59" s="7"/>
      <c r="Q59" s="76"/>
      <c r="R59" s="7"/>
      <c r="W59" s="11"/>
      <c r="X59" s="43"/>
      <c r="Y59" s="43"/>
      <c r="Z59" s="43"/>
      <c r="AA59" s="4"/>
      <c r="AB59" s="47"/>
      <c r="AC59" s="43"/>
      <c r="AD59" s="43"/>
      <c r="AE59" s="43"/>
    </row>
    <row r="60" spans="2:48">
      <c r="B60" s="133"/>
      <c r="C60" s="7"/>
      <c r="D60" s="7"/>
      <c r="E60" s="7"/>
      <c r="F60" s="7"/>
      <c r="G60" s="7"/>
      <c r="H60" s="7"/>
      <c r="I60" s="7"/>
      <c r="J60" s="7"/>
      <c r="K60" s="7"/>
      <c r="L60" s="7"/>
      <c r="M60" s="7"/>
      <c r="N60" s="7"/>
      <c r="O60" s="7"/>
      <c r="P60" s="7"/>
      <c r="Q60" s="76"/>
      <c r="R60" s="7"/>
      <c r="W60" s="11"/>
      <c r="X60" s="43"/>
      <c r="Y60" s="4"/>
      <c r="Z60" s="4"/>
      <c r="AA60" s="4"/>
      <c r="AB60" s="4"/>
      <c r="AC60" s="4"/>
      <c r="AD60" s="4"/>
      <c r="AE60" s="43"/>
    </row>
    <row r="61" spans="2:48">
      <c r="B61" s="133"/>
      <c r="C61" s="7"/>
      <c r="D61" s="7"/>
      <c r="E61" s="7"/>
      <c r="F61" s="7"/>
      <c r="G61" s="7"/>
      <c r="H61" s="7"/>
      <c r="I61" s="7"/>
      <c r="J61" s="7"/>
      <c r="K61" s="7"/>
      <c r="L61" s="7"/>
      <c r="M61" s="7"/>
      <c r="N61" s="7"/>
      <c r="O61" s="7"/>
      <c r="P61" s="7"/>
      <c r="Q61" s="76"/>
      <c r="R61" s="7"/>
      <c r="W61" s="11"/>
      <c r="X61" s="43"/>
      <c r="Y61" s="4"/>
      <c r="Z61" s="4"/>
      <c r="AA61" s="4"/>
      <c r="AB61" s="4"/>
      <c r="AC61" s="4"/>
      <c r="AD61" s="4"/>
      <c r="AE61" s="11"/>
    </row>
    <row r="62" spans="2:48">
      <c r="B62" s="88"/>
      <c r="C62" s="7"/>
      <c r="D62" s="7"/>
      <c r="E62" s="7"/>
      <c r="F62" s="7"/>
      <c r="G62" s="7"/>
      <c r="H62" s="7"/>
      <c r="I62" s="7"/>
      <c r="J62" s="7"/>
      <c r="K62" s="7"/>
      <c r="L62" s="7"/>
      <c r="M62" s="7"/>
      <c r="N62" s="7"/>
      <c r="O62" s="7"/>
      <c r="P62" s="7"/>
      <c r="Q62" s="76"/>
      <c r="R62" s="7"/>
      <c r="W62" s="11"/>
      <c r="Z62" s="4"/>
      <c r="AA62" s="4"/>
      <c r="AD62" s="11"/>
      <c r="AE62" s="43"/>
    </row>
    <row r="63" spans="2:48">
      <c r="B63" s="88"/>
      <c r="C63" s="7"/>
      <c r="D63" s="7"/>
      <c r="E63" s="7"/>
      <c r="F63" s="7"/>
      <c r="G63" s="7"/>
      <c r="H63" s="7"/>
      <c r="I63" s="7"/>
      <c r="J63" s="7"/>
      <c r="K63" s="7"/>
      <c r="L63" s="7"/>
      <c r="M63" s="7"/>
      <c r="N63" s="7"/>
      <c r="O63" s="7"/>
      <c r="P63" s="7"/>
      <c r="Q63" s="76"/>
      <c r="R63" s="7"/>
      <c r="W63" s="47"/>
      <c r="X63" s="43"/>
      <c r="Y63" s="43"/>
      <c r="Z63" s="43"/>
      <c r="AA63" s="4"/>
      <c r="AC63" s="43"/>
      <c r="AD63" s="43"/>
      <c r="AE63" s="43"/>
    </row>
    <row r="64" spans="2:48">
      <c r="B64" s="133" t="s">
        <v>415</v>
      </c>
      <c r="C64" s="7"/>
      <c r="D64" s="7"/>
      <c r="E64" s="7"/>
      <c r="F64" s="7"/>
      <c r="G64" s="7"/>
      <c r="H64" s="7"/>
      <c r="I64" s="7"/>
      <c r="J64" s="7"/>
      <c r="K64" s="7"/>
      <c r="L64" s="7"/>
      <c r="M64" s="7"/>
      <c r="N64" s="7"/>
      <c r="O64" s="7"/>
      <c r="P64" s="7"/>
      <c r="Q64" s="76"/>
      <c r="R64" s="7"/>
      <c r="W64" s="47"/>
      <c r="X64" s="43"/>
      <c r="Y64" s="43"/>
      <c r="Z64" s="43"/>
      <c r="AA64" s="4"/>
      <c r="AC64" s="43"/>
      <c r="AD64" s="43"/>
      <c r="AE64" s="43"/>
    </row>
    <row r="65" spans="2:31">
      <c r="B65" s="133"/>
      <c r="C65" s="7"/>
      <c r="D65" s="7"/>
      <c r="E65" s="7"/>
      <c r="F65" s="7"/>
      <c r="G65" s="7"/>
      <c r="H65" s="7"/>
      <c r="I65" s="7"/>
      <c r="J65" s="7"/>
      <c r="K65" s="7"/>
      <c r="L65" s="7"/>
      <c r="M65" s="7"/>
      <c r="N65" s="7"/>
      <c r="O65" s="7"/>
      <c r="P65" s="7"/>
      <c r="Q65" s="76"/>
      <c r="R65" s="7"/>
      <c r="W65" s="47"/>
      <c r="X65" s="43"/>
      <c r="Y65" s="43"/>
      <c r="Z65" s="43"/>
      <c r="AA65" s="4"/>
      <c r="AC65" s="43"/>
      <c r="AD65" s="43"/>
      <c r="AE65" s="43"/>
    </row>
    <row r="66" spans="2:31">
      <c r="B66" s="133"/>
      <c r="C66" s="7"/>
      <c r="D66" s="7"/>
      <c r="E66" s="7"/>
      <c r="F66" s="7"/>
      <c r="G66" s="7"/>
      <c r="H66" s="7"/>
      <c r="I66" s="7"/>
      <c r="J66" s="7"/>
      <c r="K66" s="7"/>
      <c r="L66" s="7"/>
      <c r="M66" s="7"/>
      <c r="N66" s="7"/>
      <c r="O66" s="7"/>
      <c r="P66" s="7"/>
      <c r="Q66" s="76"/>
      <c r="R66" s="7"/>
      <c r="W66" s="47"/>
      <c r="X66" s="43"/>
      <c r="Y66" s="43"/>
      <c r="Z66" s="43"/>
      <c r="AA66" s="4"/>
      <c r="AC66" s="43"/>
      <c r="AD66" s="43"/>
      <c r="AE66" s="43"/>
    </row>
    <row r="67" spans="2:31">
      <c r="B67" s="133"/>
      <c r="C67" s="7"/>
      <c r="D67" s="7"/>
      <c r="E67" s="7"/>
      <c r="F67" s="7"/>
      <c r="G67" s="7"/>
      <c r="H67" s="7"/>
      <c r="I67" s="7"/>
      <c r="J67" s="7"/>
      <c r="K67" s="7"/>
      <c r="L67" s="7"/>
      <c r="M67" s="7"/>
      <c r="N67" s="7"/>
      <c r="O67" s="7"/>
      <c r="P67" s="7"/>
      <c r="Q67" s="76"/>
      <c r="R67" s="7"/>
      <c r="W67" s="11"/>
      <c r="X67" s="43"/>
      <c r="Y67" s="43"/>
      <c r="Z67" s="43"/>
      <c r="AA67" s="4"/>
      <c r="AC67" s="43"/>
      <c r="AD67" s="43"/>
    </row>
    <row r="68" spans="2:31">
      <c r="B68" s="133"/>
      <c r="C68" s="7"/>
      <c r="D68" s="7"/>
      <c r="E68" s="7"/>
      <c r="F68" s="7"/>
      <c r="G68" s="7"/>
      <c r="H68" s="7"/>
      <c r="I68" s="7"/>
      <c r="J68" s="7"/>
      <c r="K68" s="7"/>
      <c r="L68" s="7"/>
      <c r="M68" s="7"/>
      <c r="N68" s="7"/>
      <c r="O68" s="7"/>
      <c r="P68" s="7"/>
      <c r="Q68" s="76"/>
      <c r="R68" s="7"/>
      <c r="W68" s="11"/>
    </row>
    <row r="69" spans="2:31">
      <c r="B69" s="133"/>
      <c r="C69" s="7"/>
      <c r="D69" s="7"/>
      <c r="E69" s="7"/>
      <c r="F69" s="7"/>
      <c r="G69" s="7"/>
      <c r="H69" s="7"/>
      <c r="I69" s="7"/>
      <c r="J69" s="7"/>
      <c r="K69" s="7"/>
      <c r="L69" s="7"/>
      <c r="M69" s="7"/>
      <c r="N69" s="7"/>
      <c r="O69" s="7"/>
      <c r="P69" s="7"/>
      <c r="Q69" s="76"/>
      <c r="R69" s="7"/>
      <c r="W69" s="11"/>
      <c r="AE69" s="11"/>
    </row>
    <row r="70" spans="2:31">
      <c r="B70" s="133"/>
      <c r="C70" s="7"/>
      <c r="D70" s="7"/>
      <c r="E70" s="7"/>
      <c r="F70" s="7"/>
      <c r="G70" s="7"/>
      <c r="H70" s="7"/>
      <c r="I70" s="7"/>
      <c r="J70" s="7"/>
      <c r="K70" s="7"/>
      <c r="L70" s="7"/>
      <c r="M70" s="7"/>
      <c r="N70" s="7"/>
      <c r="O70" s="7"/>
      <c r="P70" s="7"/>
      <c r="Q70" s="76"/>
      <c r="R70" s="7"/>
      <c r="W70" s="11"/>
      <c r="AE70" s="43"/>
    </row>
    <row r="71" spans="2:31">
      <c r="B71" s="133"/>
      <c r="C71" s="7"/>
      <c r="D71" s="7"/>
      <c r="E71" s="7"/>
      <c r="F71" s="7"/>
      <c r="G71" s="7"/>
      <c r="H71" s="7"/>
      <c r="I71" s="7"/>
      <c r="J71" s="7"/>
      <c r="K71" s="7"/>
      <c r="L71" s="7"/>
      <c r="M71" s="7"/>
      <c r="N71" s="7"/>
      <c r="O71" s="7"/>
      <c r="P71" s="7"/>
      <c r="Q71" s="76"/>
      <c r="R71" s="7"/>
      <c r="W71" s="11"/>
      <c r="AE71" s="43"/>
    </row>
    <row r="72" spans="2:31">
      <c r="B72" s="133"/>
      <c r="C72" s="7"/>
      <c r="D72" s="7"/>
      <c r="E72" s="7"/>
      <c r="F72" s="7"/>
      <c r="G72" s="7"/>
      <c r="H72" s="7"/>
      <c r="I72" s="7"/>
      <c r="J72" s="7"/>
      <c r="K72" s="7"/>
      <c r="L72" s="7"/>
      <c r="M72" s="7"/>
      <c r="N72" s="7"/>
      <c r="O72" s="7"/>
      <c r="P72" s="7"/>
      <c r="Q72" s="76"/>
      <c r="R72" s="7"/>
      <c r="W72" s="11"/>
      <c r="AE72" s="43"/>
    </row>
    <row r="73" spans="2:31">
      <c r="B73" s="133"/>
      <c r="C73" s="7"/>
      <c r="D73" s="7"/>
      <c r="E73" s="7"/>
      <c r="F73" s="7"/>
      <c r="G73" s="7"/>
      <c r="H73" s="7"/>
      <c r="I73" s="7"/>
      <c r="J73" s="7"/>
      <c r="K73" s="7"/>
      <c r="L73" s="7"/>
      <c r="M73" s="7"/>
      <c r="N73" s="7"/>
      <c r="O73" s="7"/>
      <c r="P73" s="7"/>
      <c r="Q73" s="76"/>
      <c r="R73" s="7"/>
      <c r="W73" s="11"/>
      <c r="AE73" s="43"/>
    </row>
    <row r="74" spans="2:31">
      <c r="B74" s="133"/>
      <c r="C74" s="7"/>
      <c r="D74" s="7"/>
      <c r="E74" s="7"/>
      <c r="F74" s="7"/>
      <c r="G74" s="7"/>
      <c r="H74" s="7"/>
      <c r="I74" s="7"/>
      <c r="J74" s="7"/>
      <c r="K74" s="7"/>
      <c r="L74" s="7"/>
      <c r="M74" s="7"/>
      <c r="N74" s="7"/>
      <c r="O74" s="7"/>
      <c r="P74" s="7"/>
      <c r="Q74" s="76"/>
      <c r="R74" s="7"/>
      <c r="W74" s="11"/>
      <c r="AE74" s="43"/>
    </row>
    <row r="75" spans="2:31">
      <c r="B75" s="133"/>
      <c r="C75" s="7"/>
      <c r="D75" s="7"/>
      <c r="E75" s="7"/>
      <c r="F75" s="7"/>
      <c r="G75" s="7"/>
      <c r="H75" s="7"/>
      <c r="I75" s="7"/>
      <c r="J75" s="7"/>
      <c r="K75" s="7"/>
      <c r="L75" s="7"/>
      <c r="M75" s="7"/>
      <c r="N75" s="7"/>
      <c r="O75" s="7"/>
      <c r="P75" s="7"/>
      <c r="Q75" s="76"/>
      <c r="R75" s="7"/>
    </row>
    <row r="76" spans="2:31">
      <c r="B76" s="133"/>
      <c r="C76" s="7"/>
      <c r="D76" s="7"/>
      <c r="E76" s="7"/>
      <c r="F76" s="7"/>
      <c r="G76" s="7"/>
      <c r="H76" s="7"/>
      <c r="I76" s="7"/>
      <c r="J76" s="7"/>
      <c r="K76" s="7"/>
      <c r="L76" s="7"/>
      <c r="M76" s="7"/>
      <c r="N76" s="7"/>
      <c r="O76" s="7"/>
      <c r="P76" s="7"/>
      <c r="Q76" s="76"/>
      <c r="R76" s="7"/>
    </row>
    <row r="77" spans="2:31">
      <c r="B77" s="76"/>
      <c r="C77" s="7"/>
      <c r="D77" s="7"/>
      <c r="E77" s="7"/>
      <c r="F77" s="7"/>
      <c r="G77" s="7"/>
      <c r="H77" s="7"/>
      <c r="I77" s="7"/>
      <c r="J77" s="7"/>
      <c r="K77" s="7"/>
      <c r="L77" s="7"/>
      <c r="M77" s="7"/>
      <c r="N77" s="7"/>
      <c r="O77" s="7"/>
      <c r="P77" s="7"/>
      <c r="Q77" s="76"/>
      <c r="R77" s="7"/>
    </row>
    <row r="78" spans="2:31">
      <c r="B78" s="76"/>
      <c r="C78" s="7"/>
      <c r="D78" s="7"/>
      <c r="E78" s="7"/>
      <c r="F78" s="7"/>
      <c r="G78" s="7"/>
      <c r="H78" s="7"/>
      <c r="I78" s="7"/>
      <c r="J78" s="7"/>
      <c r="K78" s="7"/>
      <c r="L78" s="7"/>
      <c r="M78" s="7"/>
      <c r="N78" s="7"/>
      <c r="O78" s="7"/>
      <c r="P78" s="7"/>
      <c r="Q78" s="76"/>
      <c r="R78" s="7"/>
    </row>
    <row r="79" spans="2:31">
      <c r="B79" s="78"/>
      <c r="C79" s="10"/>
      <c r="D79" s="10"/>
      <c r="E79" s="10"/>
      <c r="F79" s="10"/>
      <c r="G79" s="10"/>
      <c r="H79" s="10"/>
      <c r="I79" s="10"/>
      <c r="J79" s="10"/>
      <c r="K79" s="10"/>
      <c r="L79" s="10"/>
      <c r="M79" s="10"/>
      <c r="N79" s="10"/>
      <c r="O79" s="10"/>
      <c r="P79" s="10"/>
      <c r="Q79" s="76"/>
      <c r="R79" s="7"/>
    </row>
    <row r="80" spans="2:31">
      <c r="C80" s="4" t="s">
        <v>422</v>
      </c>
    </row>
    <row r="81" spans="3:3">
      <c r="C81" s="4" t="s">
        <v>429</v>
      </c>
    </row>
    <row r="82" spans="3:3">
      <c r="C82" s="4" t="s">
        <v>428</v>
      </c>
    </row>
    <row r="83" spans="3:3">
      <c r="C83" s="4" t="s">
        <v>430</v>
      </c>
    </row>
  </sheetData>
  <mergeCells count="9">
    <mergeCell ref="B64:B76"/>
    <mergeCell ref="D6:F6"/>
    <mergeCell ref="D5:F5"/>
    <mergeCell ref="H5:J5"/>
    <mergeCell ref="L5:N5"/>
    <mergeCell ref="B12:B23"/>
    <mergeCell ref="B27:B38"/>
    <mergeCell ref="B42:B45"/>
    <mergeCell ref="B49:B61"/>
  </mergeCells>
  <pageMargins left="0.7" right="0.7" top="0.75" bottom="0.75" header="0.3" footer="0.3"/>
  <pageSetup scale="55" orientation="portrait" horizontalDpi="0" verticalDpi="0"/>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3973F5-F760-8846-90C8-A40BACD3EF73}">
  <sheetPr>
    <pageSetUpPr fitToPage="1"/>
  </sheetPr>
  <dimension ref="B2:H10"/>
  <sheetViews>
    <sheetView zoomScale="150" zoomScaleNormal="200" workbookViewId="0">
      <selection activeCell="B19" sqref="B19"/>
    </sheetView>
  </sheetViews>
  <sheetFormatPr baseColWidth="10" defaultColWidth="10.83203125" defaultRowHeight="14"/>
  <cols>
    <col min="1" max="1" width="10.83203125" style="4"/>
    <col min="2" max="2" width="10.83203125" style="31"/>
    <col min="3" max="8" width="12.33203125" style="11" customWidth="1"/>
    <col min="9" max="16384" width="10.83203125" style="4"/>
  </cols>
  <sheetData>
    <row r="2" spans="2:8">
      <c r="B2" s="38" t="s">
        <v>67</v>
      </c>
    </row>
    <row r="4" spans="2:8">
      <c r="B4" s="32" t="s">
        <v>64</v>
      </c>
      <c r="C4" s="12" t="s">
        <v>65</v>
      </c>
      <c r="D4" s="12" t="s">
        <v>71</v>
      </c>
      <c r="E4" s="12" t="s">
        <v>178</v>
      </c>
      <c r="F4" s="12" t="s">
        <v>75</v>
      </c>
      <c r="G4" s="12" t="s">
        <v>179</v>
      </c>
      <c r="H4" s="21"/>
    </row>
    <row r="5" spans="2:8">
      <c r="B5" s="31" t="s">
        <v>0</v>
      </c>
      <c r="C5" s="11">
        <v>15</v>
      </c>
      <c r="D5" s="11" t="s">
        <v>68</v>
      </c>
      <c r="E5" s="11">
        <v>13955</v>
      </c>
      <c r="F5" s="11">
        <v>8819</v>
      </c>
      <c r="G5" s="34">
        <v>0.63200000000000001</v>
      </c>
    </row>
    <row r="6" spans="2:8">
      <c r="B6" s="31" t="s">
        <v>1</v>
      </c>
      <c r="C6" s="11">
        <v>2</v>
      </c>
      <c r="D6" s="11" t="s">
        <v>69</v>
      </c>
      <c r="E6" s="11">
        <v>9469</v>
      </c>
      <c r="F6" s="11">
        <v>6170</v>
      </c>
      <c r="G6" s="34">
        <v>0.65200000000000002</v>
      </c>
    </row>
    <row r="7" spans="2:8">
      <c r="B7" s="31" t="s">
        <v>3</v>
      </c>
      <c r="C7" s="11">
        <v>33</v>
      </c>
      <c r="D7" s="11" t="s">
        <v>70</v>
      </c>
      <c r="E7" s="11">
        <v>8621</v>
      </c>
      <c r="F7" s="11">
        <v>3944</v>
      </c>
      <c r="G7" s="34">
        <v>0.45700000000000002</v>
      </c>
    </row>
    <row r="8" spans="2:8">
      <c r="B8" s="31" t="s">
        <v>2</v>
      </c>
      <c r="C8" s="11">
        <v>15</v>
      </c>
      <c r="D8" s="11" t="s">
        <v>72</v>
      </c>
      <c r="E8" s="11">
        <v>5833</v>
      </c>
      <c r="F8" s="11">
        <v>2548</v>
      </c>
      <c r="G8" s="34">
        <v>0.437</v>
      </c>
    </row>
    <row r="9" spans="2:8">
      <c r="B9" s="31" t="s">
        <v>4</v>
      </c>
      <c r="C9" s="11">
        <v>28</v>
      </c>
      <c r="D9" s="11" t="s">
        <v>73</v>
      </c>
      <c r="E9" s="11">
        <v>14935</v>
      </c>
      <c r="F9" s="11">
        <v>8409</v>
      </c>
      <c r="G9" s="34">
        <v>0.56299999999999994</v>
      </c>
    </row>
    <row r="10" spans="2:8">
      <c r="B10" s="33" t="s">
        <v>66</v>
      </c>
      <c r="C10" s="28">
        <v>93</v>
      </c>
      <c r="D10" s="28" t="s">
        <v>181</v>
      </c>
      <c r="E10" s="28">
        <v>52813</v>
      </c>
      <c r="F10" s="28">
        <v>29890</v>
      </c>
      <c r="G10" s="35">
        <v>0.56599999999999995</v>
      </c>
      <c r="H10" s="21"/>
    </row>
  </sheetData>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BFAB34-8FE8-614A-9E59-3BABB7F8D0F8}">
  <sheetPr>
    <pageSetUpPr fitToPage="1"/>
  </sheetPr>
  <dimension ref="B2:I62"/>
  <sheetViews>
    <sheetView zoomScaleNormal="186" workbookViewId="0">
      <selection activeCell="A43" sqref="A43"/>
    </sheetView>
  </sheetViews>
  <sheetFormatPr baseColWidth="10" defaultColWidth="10.83203125" defaultRowHeight="14"/>
  <cols>
    <col min="1" max="1" width="10.83203125" style="4"/>
    <col min="2" max="2" width="25.83203125" style="4" bestFit="1" customWidth="1"/>
    <col min="3" max="4" width="11" style="11" customWidth="1"/>
    <col min="5" max="5" width="10.83203125" style="11"/>
    <col min="6" max="6" width="9.5" style="11" bestFit="1" customWidth="1"/>
    <col min="7" max="7" width="7.6640625" style="11" bestFit="1" customWidth="1"/>
    <col min="8" max="8" width="15" style="11" bestFit="1" customWidth="1"/>
    <col min="9" max="9" width="9.6640625" style="11" bestFit="1" customWidth="1"/>
    <col min="10" max="16384" width="10.83203125" style="4"/>
  </cols>
  <sheetData>
    <row r="2" spans="2:9">
      <c r="B2" s="38" t="s">
        <v>555</v>
      </c>
    </row>
    <row r="4" spans="2:9">
      <c r="C4" s="135"/>
      <c r="D4" s="135"/>
    </row>
    <row r="5" spans="2:9">
      <c r="B5" s="27"/>
      <c r="C5" s="134" t="s">
        <v>553</v>
      </c>
      <c r="D5" s="134"/>
      <c r="E5" s="136" t="s">
        <v>554</v>
      </c>
      <c r="F5" s="136"/>
      <c r="G5" s="108" t="s">
        <v>183</v>
      </c>
      <c r="H5" s="108" t="s">
        <v>76</v>
      </c>
      <c r="I5" s="108" t="s">
        <v>184</v>
      </c>
    </row>
    <row r="6" spans="2:9">
      <c r="B6" s="10"/>
      <c r="C6" s="28" t="s">
        <v>250</v>
      </c>
      <c r="D6" s="28" t="s">
        <v>248</v>
      </c>
      <c r="E6" s="123" t="s">
        <v>74</v>
      </c>
      <c r="F6" s="123" t="s">
        <v>182</v>
      </c>
      <c r="G6" s="26"/>
      <c r="H6" s="26" t="s">
        <v>77</v>
      </c>
      <c r="I6" s="26"/>
    </row>
    <row r="7" spans="2:9">
      <c r="C7" s="11" t="s">
        <v>547</v>
      </c>
      <c r="E7" s="25" t="s">
        <v>548</v>
      </c>
      <c r="F7" s="25" t="s">
        <v>549</v>
      </c>
      <c r="G7" s="25" t="s">
        <v>550</v>
      </c>
      <c r="H7" s="25" t="s">
        <v>551</v>
      </c>
      <c r="I7" s="25" t="s">
        <v>552</v>
      </c>
    </row>
    <row r="8" spans="2:9">
      <c r="E8" s="25"/>
      <c r="F8" s="25"/>
      <c r="G8" s="25"/>
      <c r="H8" s="25"/>
      <c r="I8" s="25"/>
    </row>
    <row r="9" spans="2:9">
      <c r="B9" s="4" t="s">
        <v>6</v>
      </c>
      <c r="C9" s="30">
        <v>52813</v>
      </c>
      <c r="D9" s="30"/>
      <c r="E9" s="25">
        <v>22912</v>
      </c>
      <c r="F9" s="25">
        <v>29864</v>
      </c>
      <c r="G9" s="25"/>
      <c r="H9" s="25"/>
      <c r="I9" s="25"/>
    </row>
    <row r="10" spans="2:9">
      <c r="B10" s="4" t="s">
        <v>52</v>
      </c>
      <c r="C10" s="30">
        <v>33082</v>
      </c>
      <c r="D10" s="14">
        <v>0.62639999999999996</v>
      </c>
      <c r="E10" s="124">
        <v>0.65200000000000002</v>
      </c>
      <c r="F10" s="124">
        <v>0.60799999999999998</v>
      </c>
      <c r="G10" s="25" t="s">
        <v>78</v>
      </c>
      <c r="H10" s="25" t="s">
        <v>79</v>
      </c>
      <c r="I10" s="25" t="s">
        <v>78</v>
      </c>
    </row>
    <row r="11" spans="2:9">
      <c r="B11" s="4" t="s">
        <v>80</v>
      </c>
      <c r="C11" s="120">
        <v>46.017380000000003</v>
      </c>
      <c r="D11" s="13">
        <v>14.30871</v>
      </c>
      <c r="E11" s="25" t="s">
        <v>81</v>
      </c>
      <c r="F11" s="25" t="s">
        <v>82</v>
      </c>
      <c r="G11" s="25" t="s">
        <v>78</v>
      </c>
      <c r="H11" s="25" t="s">
        <v>83</v>
      </c>
      <c r="I11" s="25" t="s">
        <v>78</v>
      </c>
    </row>
    <row r="12" spans="2:9">
      <c r="C12" s="120"/>
      <c r="D12" s="13"/>
      <c r="E12" s="25"/>
      <c r="F12" s="25"/>
      <c r="G12" s="25"/>
      <c r="H12" s="25"/>
      <c r="I12" s="25"/>
    </row>
    <row r="13" spans="2:9">
      <c r="B13" s="4" t="s">
        <v>84</v>
      </c>
      <c r="C13" s="120"/>
      <c r="D13" s="13"/>
      <c r="E13" s="25"/>
      <c r="F13" s="25"/>
      <c r="G13" s="25"/>
      <c r="H13" s="25"/>
      <c r="I13" s="25"/>
    </row>
    <row r="14" spans="2:9">
      <c r="B14" s="4" t="s">
        <v>85</v>
      </c>
      <c r="C14" s="30">
        <v>7055</v>
      </c>
      <c r="D14" s="14">
        <v>0.1336</v>
      </c>
      <c r="E14" s="124">
        <v>0.13900000000000001</v>
      </c>
      <c r="F14" s="124">
        <v>0.16700000000000001</v>
      </c>
      <c r="G14" s="25" t="s">
        <v>78</v>
      </c>
      <c r="H14" s="25" t="s">
        <v>86</v>
      </c>
      <c r="I14" s="25" t="s">
        <v>78</v>
      </c>
    </row>
    <row r="15" spans="2:9">
      <c r="B15" s="4" t="s">
        <v>87</v>
      </c>
      <c r="C15" s="30">
        <v>24584</v>
      </c>
      <c r="D15" s="14">
        <v>0.46549999999999997</v>
      </c>
      <c r="E15" s="124">
        <v>0.45900000000000002</v>
      </c>
      <c r="F15" s="124">
        <v>0.48399999999999999</v>
      </c>
      <c r="G15" s="25"/>
      <c r="H15" s="25" t="s">
        <v>88</v>
      </c>
      <c r="I15" s="25" t="s">
        <v>78</v>
      </c>
    </row>
    <row r="16" spans="2:9">
      <c r="B16" s="4" t="s">
        <v>89</v>
      </c>
      <c r="C16" s="30">
        <v>21173</v>
      </c>
      <c r="D16" s="14">
        <v>0.40090000000000003</v>
      </c>
      <c r="E16" s="124">
        <v>0.40200000000000002</v>
      </c>
      <c r="F16" s="124">
        <v>0.34899999999999998</v>
      </c>
      <c r="G16" s="25"/>
      <c r="H16" s="25" t="s">
        <v>90</v>
      </c>
      <c r="I16" s="25" t="s">
        <v>78</v>
      </c>
    </row>
    <row r="17" spans="2:9">
      <c r="C17" s="120"/>
      <c r="D17" s="13"/>
      <c r="E17" s="25"/>
      <c r="F17" s="25"/>
      <c r="G17" s="25"/>
      <c r="H17" s="25"/>
      <c r="I17" s="25"/>
    </row>
    <row r="18" spans="2:9">
      <c r="B18" s="4" t="s">
        <v>168</v>
      </c>
      <c r="C18" s="120">
        <v>6.9309950000000002</v>
      </c>
      <c r="D18" s="13">
        <v>4.7244270000000004</v>
      </c>
      <c r="E18" s="25" t="s">
        <v>137</v>
      </c>
      <c r="F18" s="25" t="s">
        <v>138</v>
      </c>
      <c r="G18" s="25" t="s">
        <v>78</v>
      </c>
      <c r="H18" s="25" t="s">
        <v>139</v>
      </c>
      <c r="I18" s="25" t="s">
        <v>78</v>
      </c>
    </row>
    <row r="19" spans="2:9">
      <c r="C19" s="120"/>
      <c r="D19" s="13"/>
      <c r="E19" s="25"/>
      <c r="F19" s="25"/>
      <c r="G19" s="25"/>
      <c r="H19" s="25"/>
      <c r="I19" s="25"/>
    </row>
    <row r="20" spans="2:9">
      <c r="B20" s="4" t="s">
        <v>167</v>
      </c>
      <c r="C20" s="120"/>
      <c r="D20" s="13"/>
      <c r="E20" s="25"/>
      <c r="F20" s="25"/>
      <c r="G20" s="25"/>
      <c r="H20" s="25"/>
      <c r="I20" s="25"/>
    </row>
    <row r="21" spans="2:9">
      <c r="B21" s="4" t="s">
        <v>131</v>
      </c>
      <c r="C21" s="30">
        <v>21055</v>
      </c>
      <c r="D21" s="14">
        <v>0.52210000000000001</v>
      </c>
      <c r="E21" s="124">
        <v>0.53500000000000003</v>
      </c>
      <c r="F21" s="124">
        <v>0.51300000000000001</v>
      </c>
      <c r="G21" s="25" t="s">
        <v>78</v>
      </c>
      <c r="H21" s="25" t="s">
        <v>132</v>
      </c>
      <c r="I21" s="25" t="s">
        <v>78</v>
      </c>
    </row>
    <row r="22" spans="2:9">
      <c r="B22" s="4" t="s">
        <v>133</v>
      </c>
      <c r="C22" s="30">
        <v>9104</v>
      </c>
      <c r="D22" s="14">
        <v>0.22570000000000001</v>
      </c>
      <c r="E22" s="124">
        <v>0.378</v>
      </c>
      <c r="F22" s="124">
        <v>0.39700000000000002</v>
      </c>
      <c r="G22" s="25"/>
      <c r="H22" s="25" t="s">
        <v>134</v>
      </c>
      <c r="I22" s="25" t="s">
        <v>78</v>
      </c>
    </row>
    <row r="23" spans="2:9">
      <c r="B23" s="4" t="s">
        <v>135</v>
      </c>
      <c r="C23" s="30">
        <v>10171</v>
      </c>
      <c r="D23" s="14">
        <v>0.25219999999999998</v>
      </c>
      <c r="E23" s="124">
        <v>8.6999999999999994E-2</v>
      </c>
      <c r="F23" s="124">
        <v>0.09</v>
      </c>
      <c r="G23" s="25"/>
      <c r="H23" s="25" t="s">
        <v>136</v>
      </c>
      <c r="I23" s="25">
        <v>7.0000000000000001E-3</v>
      </c>
    </row>
    <row r="24" spans="2:9">
      <c r="C24" s="120"/>
      <c r="D24" s="13"/>
      <c r="E24" s="25"/>
      <c r="F24" s="25"/>
      <c r="G24" s="25"/>
      <c r="H24" s="25"/>
      <c r="I24" s="25"/>
    </row>
    <row r="25" spans="2:9">
      <c r="B25" s="4" t="s">
        <v>169</v>
      </c>
      <c r="C25" s="120"/>
      <c r="D25" s="13"/>
      <c r="E25" s="25"/>
      <c r="F25" s="25"/>
      <c r="G25" s="25"/>
      <c r="H25" s="25"/>
      <c r="I25" s="25"/>
    </row>
    <row r="26" spans="2:9">
      <c r="B26" s="4" t="s">
        <v>140</v>
      </c>
      <c r="C26" s="30">
        <v>3578</v>
      </c>
      <c r="D26" s="14">
        <v>6.9000000000000006E-2</v>
      </c>
      <c r="E26" s="124">
        <v>6.4000000000000001E-2</v>
      </c>
      <c r="F26" s="124">
        <v>7.2999999999999995E-2</v>
      </c>
      <c r="G26" s="25" t="s">
        <v>78</v>
      </c>
      <c r="H26" s="25" t="s">
        <v>141</v>
      </c>
      <c r="I26" s="25">
        <v>0.37</v>
      </c>
    </row>
    <row r="27" spans="2:9">
      <c r="B27" s="4" t="s">
        <v>142</v>
      </c>
      <c r="C27" s="30">
        <v>43823</v>
      </c>
      <c r="D27" s="14">
        <v>0.84530000000000005</v>
      </c>
      <c r="E27" s="124">
        <v>0.83399999999999996</v>
      </c>
      <c r="F27" s="124">
        <v>0.85399999999999998</v>
      </c>
      <c r="G27" s="25"/>
      <c r="H27" s="25" t="s">
        <v>143</v>
      </c>
      <c r="I27" s="25" t="s">
        <v>78</v>
      </c>
    </row>
    <row r="28" spans="2:9">
      <c r="B28" s="4" t="s">
        <v>144</v>
      </c>
      <c r="C28" s="30">
        <v>3869</v>
      </c>
      <c r="D28" s="14">
        <v>7.46E-2</v>
      </c>
      <c r="E28" s="124">
        <v>8.8999999999999996E-2</v>
      </c>
      <c r="F28" s="124">
        <v>6.4000000000000001E-2</v>
      </c>
      <c r="G28" s="25"/>
      <c r="H28" s="25" t="s">
        <v>145</v>
      </c>
      <c r="I28" s="25">
        <v>1E-3</v>
      </c>
    </row>
    <row r="29" spans="2:9">
      <c r="B29" s="4" t="s">
        <v>146</v>
      </c>
      <c r="C29" s="30">
        <v>576</v>
      </c>
      <c r="D29" s="14">
        <v>1.11E-2</v>
      </c>
      <c r="E29" s="124">
        <v>1.2999999999999999E-2</v>
      </c>
      <c r="F29" s="124">
        <v>0.01</v>
      </c>
      <c r="G29" s="25"/>
      <c r="H29" s="25" t="s">
        <v>147</v>
      </c>
      <c r="I29" s="25">
        <v>3.0000000000000001E-3</v>
      </c>
    </row>
    <row r="30" spans="2:9">
      <c r="C30" s="120"/>
      <c r="D30" s="13"/>
      <c r="E30" s="25"/>
      <c r="F30" s="25"/>
      <c r="G30" s="25"/>
      <c r="H30" s="25"/>
      <c r="I30" s="25"/>
    </row>
    <row r="31" spans="2:9">
      <c r="B31" s="4" t="s">
        <v>170</v>
      </c>
      <c r="C31" s="120"/>
      <c r="D31" s="13"/>
      <c r="E31" s="25"/>
      <c r="F31" s="25"/>
      <c r="G31" s="25"/>
      <c r="H31" s="25"/>
      <c r="I31" s="25"/>
    </row>
    <row r="32" spans="2:9">
      <c r="B32" s="4" t="s">
        <v>148</v>
      </c>
      <c r="C32" s="30">
        <v>1800</v>
      </c>
      <c r="D32" s="14">
        <v>3.4700000000000002E-2</v>
      </c>
      <c r="E32" s="124">
        <v>3.3000000000000002E-2</v>
      </c>
      <c r="F32" s="124">
        <v>3.5999999999999997E-2</v>
      </c>
      <c r="G32" s="25" t="s">
        <v>78</v>
      </c>
      <c r="H32" s="25" t="s">
        <v>149</v>
      </c>
      <c r="I32" s="25" t="s">
        <v>78</v>
      </c>
    </row>
    <row r="33" spans="2:9">
      <c r="B33" s="4" t="s">
        <v>150</v>
      </c>
      <c r="C33" s="30">
        <v>8218</v>
      </c>
      <c r="D33" s="14">
        <v>0.1585</v>
      </c>
      <c r="E33" s="124">
        <v>0.153</v>
      </c>
      <c r="F33" s="124">
        <v>0.16300000000000001</v>
      </c>
      <c r="G33" s="25"/>
      <c r="H33" s="25" t="s">
        <v>151</v>
      </c>
      <c r="I33" s="25">
        <v>0.75</v>
      </c>
    </row>
    <row r="34" spans="2:9">
      <c r="B34" s="4" t="s">
        <v>152</v>
      </c>
      <c r="C34" s="30">
        <v>13314</v>
      </c>
      <c r="D34" s="14">
        <v>0.25679999999999997</v>
      </c>
      <c r="E34" s="124">
        <v>0.254</v>
      </c>
      <c r="F34" s="124">
        <v>0.25900000000000001</v>
      </c>
      <c r="G34" s="25"/>
      <c r="H34" s="25" t="s">
        <v>153</v>
      </c>
      <c r="I34" s="25">
        <v>3.0000000000000001E-3</v>
      </c>
    </row>
    <row r="35" spans="2:9">
      <c r="B35" s="4" t="s">
        <v>154</v>
      </c>
      <c r="C35" s="30">
        <v>111</v>
      </c>
      <c r="D35" s="14">
        <v>2.0999999999999999E-3</v>
      </c>
      <c r="E35" s="124">
        <v>2E-3</v>
      </c>
      <c r="F35" s="124">
        <v>2E-3</v>
      </c>
      <c r="G35" s="25"/>
      <c r="H35" s="25" t="s">
        <v>155</v>
      </c>
      <c r="I35" s="25">
        <v>0.91</v>
      </c>
    </row>
    <row r="36" spans="2:9">
      <c r="B36" s="4" t="s">
        <v>156</v>
      </c>
      <c r="C36" s="30">
        <v>1127</v>
      </c>
      <c r="D36" s="14">
        <v>2.1700000000000001E-2</v>
      </c>
      <c r="E36" s="124">
        <v>1.7999999999999999E-2</v>
      </c>
      <c r="F36" s="124">
        <v>2.5000000000000001E-2</v>
      </c>
      <c r="G36" s="25"/>
      <c r="H36" s="25" t="s">
        <v>157</v>
      </c>
      <c r="I36" s="25">
        <v>3.0000000000000001E-3</v>
      </c>
    </row>
    <row r="37" spans="2:9">
      <c r="B37" s="4" t="s">
        <v>158</v>
      </c>
      <c r="C37" s="30">
        <v>19744</v>
      </c>
      <c r="D37" s="14">
        <v>0.38079999999999997</v>
      </c>
      <c r="E37" s="124">
        <v>0.39300000000000002</v>
      </c>
      <c r="F37" s="124">
        <v>0.372</v>
      </c>
      <c r="G37" s="25"/>
      <c r="H37" s="25" t="s">
        <v>159</v>
      </c>
      <c r="I37" s="25">
        <v>0.27</v>
      </c>
    </row>
    <row r="38" spans="2:9">
      <c r="B38" s="4" t="s">
        <v>160</v>
      </c>
      <c r="C38" s="30">
        <v>1909</v>
      </c>
      <c r="D38" s="14">
        <v>3.6799999999999999E-2</v>
      </c>
      <c r="E38" s="124">
        <v>3.5000000000000003E-2</v>
      </c>
      <c r="F38" s="124">
        <v>3.7999999999999999E-2</v>
      </c>
      <c r="G38" s="25"/>
      <c r="H38" s="25" t="s">
        <v>161</v>
      </c>
      <c r="I38" s="25" t="s">
        <v>78</v>
      </c>
    </row>
    <row r="39" spans="2:9">
      <c r="B39" s="4" t="s">
        <v>162</v>
      </c>
      <c r="C39" s="30">
        <v>3738</v>
      </c>
      <c r="D39" s="14">
        <v>7.2099999999999997E-2</v>
      </c>
      <c r="E39" s="124">
        <v>7.0999999999999994E-2</v>
      </c>
      <c r="F39" s="124">
        <v>7.2999999999999995E-2</v>
      </c>
      <c r="G39" s="25"/>
      <c r="H39" s="25" t="s">
        <v>163</v>
      </c>
      <c r="I39" s="25">
        <v>0.06</v>
      </c>
    </row>
    <row r="40" spans="2:9">
      <c r="B40" s="4" t="s">
        <v>164</v>
      </c>
      <c r="C40" s="30">
        <v>1890</v>
      </c>
      <c r="D40" s="14">
        <v>3.6499999999999998E-2</v>
      </c>
      <c r="E40" s="124">
        <v>4.1000000000000002E-2</v>
      </c>
      <c r="F40" s="124">
        <v>3.3000000000000002E-2</v>
      </c>
      <c r="G40" s="25"/>
      <c r="H40" s="25" t="s">
        <v>165</v>
      </c>
      <c r="I40" s="25">
        <v>0.15</v>
      </c>
    </row>
    <row r="41" spans="2:9">
      <c r="C41" s="120"/>
      <c r="D41" s="13"/>
      <c r="E41" s="25"/>
      <c r="F41" s="25"/>
      <c r="G41" s="25"/>
      <c r="H41" s="25"/>
      <c r="I41" s="25"/>
    </row>
    <row r="42" spans="2:9">
      <c r="B42" s="4" t="s">
        <v>171</v>
      </c>
      <c r="C42" s="120">
        <v>11521</v>
      </c>
      <c r="D42" s="14">
        <v>0.2228</v>
      </c>
      <c r="E42" s="124">
        <v>0.22600000000000001</v>
      </c>
      <c r="F42" s="124">
        <v>0.22</v>
      </c>
      <c r="G42" s="25">
        <v>0.13</v>
      </c>
      <c r="H42" s="25" t="s">
        <v>91</v>
      </c>
      <c r="I42" s="25" t="s">
        <v>78</v>
      </c>
    </row>
    <row r="43" spans="2:9">
      <c r="B43" s="4" t="s">
        <v>172</v>
      </c>
      <c r="C43" s="120">
        <v>8224</v>
      </c>
      <c r="D43" s="14">
        <v>0.15859999999999999</v>
      </c>
      <c r="E43" s="124">
        <v>0.16400000000000001</v>
      </c>
      <c r="F43" s="124">
        <v>0.155</v>
      </c>
      <c r="G43" s="25">
        <v>4.0000000000000001E-3</v>
      </c>
      <c r="H43" s="25" t="s">
        <v>92</v>
      </c>
      <c r="I43" s="25" t="s">
        <v>78</v>
      </c>
    </row>
    <row r="44" spans="2:9">
      <c r="B44" s="4" t="s">
        <v>173</v>
      </c>
      <c r="C44" s="120">
        <v>1397</v>
      </c>
      <c r="D44" s="14">
        <v>2.69E-2</v>
      </c>
      <c r="E44" s="124">
        <v>2.8000000000000001E-2</v>
      </c>
      <c r="F44" s="124">
        <v>2.5999999999999999E-2</v>
      </c>
      <c r="G44" s="25">
        <v>0.37</v>
      </c>
      <c r="H44" s="25" t="s">
        <v>93</v>
      </c>
      <c r="I44" s="25">
        <v>0.93</v>
      </c>
    </row>
    <row r="45" spans="2:9">
      <c r="C45" s="120"/>
      <c r="D45" s="13"/>
      <c r="E45" s="25"/>
      <c r="F45" s="25"/>
      <c r="G45" s="25"/>
      <c r="H45" s="25"/>
      <c r="I45" s="25"/>
    </row>
    <row r="46" spans="2:9">
      <c r="B46" s="4" t="s">
        <v>166</v>
      </c>
      <c r="C46" s="120">
        <v>25.375820000000001</v>
      </c>
      <c r="D46" s="13">
        <v>5.8457939999999997</v>
      </c>
      <c r="E46" s="25" t="s">
        <v>94</v>
      </c>
      <c r="F46" s="25" t="s">
        <v>95</v>
      </c>
      <c r="G46" s="25">
        <v>0.64</v>
      </c>
      <c r="H46" s="25" t="s">
        <v>96</v>
      </c>
      <c r="I46" s="25" t="s">
        <v>78</v>
      </c>
    </row>
    <row r="47" spans="2:9">
      <c r="B47" s="4" t="s">
        <v>97</v>
      </c>
      <c r="C47" s="120">
        <v>85.667860000000005</v>
      </c>
      <c r="D47" s="13">
        <v>13.00732</v>
      </c>
      <c r="E47" s="25" t="s">
        <v>98</v>
      </c>
      <c r="F47" s="25" t="s">
        <v>99</v>
      </c>
      <c r="G47" s="25">
        <v>0.34</v>
      </c>
      <c r="H47" s="25" t="s">
        <v>100</v>
      </c>
      <c r="I47" s="25" t="s">
        <v>78</v>
      </c>
    </row>
    <row r="48" spans="2:9">
      <c r="B48" s="4" t="s">
        <v>101</v>
      </c>
      <c r="C48" s="120">
        <v>130.86529999999999</v>
      </c>
      <c r="D48" s="13">
        <v>1961.566</v>
      </c>
      <c r="E48" s="25" t="s">
        <v>102</v>
      </c>
      <c r="F48" s="25" t="s">
        <v>103</v>
      </c>
      <c r="G48" s="25" t="s">
        <v>78</v>
      </c>
      <c r="H48" s="25" t="s">
        <v>104</v>
      </c>
      <c r="I48" s="25" t="s">
        <v>105</v>
      </c>
    </row>
    <row r="49" spans="2:9">
      <c r="B49" s="4" t="s">
        <v>106</v>
      </c>
      <c r="C49" s="120">
        <v>76.574359999999999</v>
      </c>
      <c r="D49" s="13">
        <v>12.41691</v>
      </c>
      <c r="E49" s="25" t="s">
        <v>107</v>
      </c>
      <c r="F49" s="25" t="s">
        <v>108</v>
      </c>
      <c r="G49" s="25" t="s">
        <v>78</v>
      </c>
      <c r="H49" s="25" t="s">
        <v>109</v>
      </c>
      <c r="I49" s="25" t="s">
        <v>78</v>
      </c>
    </row>
    <row r="50" spans="2:9">
      <c r="B50" s="4" t="s">
        <v>110</v>
      </c>
      <c r="C50" s="120">
        <v>79.019980000000004</v>
      </c>
      <c r="D50" s="13">
        <v>12.953099999999999</v>
      </c>
      <c r="E50" s="25" t="s">
        <v>111</v>
      </c>
      <c r="F50" s="25" t="s">
        <v>112</v>
      </c>
      <c r="G50" s="25" t="s">
        <v>78</v>
      </c>
      <c r="H50" s="25" t="s">
        <v>113</v>
      </c>
      <c r="I50" s="25">
        <v>0.02</v>
      </c>
    </row>
    <row r="51" spans="2:9">
      <c r="B51" s="4" t="s">
        <v>114</v>
      </c>
      <c r="C51" s="120">
        <v>106.76</v>
      </c>
      <c r="D51" s="13">
        <v>40.001339999999999</v>
      </c>
      <c r="E51" s="25" t="s">
        <v>115</v>
      </c>
      <c r="F51" s="25" t="s">
        <v>116</v>
      </c>
      <c r="G51" s="25" t="s">
        <v>78</v>
      </c>
      <c r="H51" s="25" t="s">
        <v>117</v>
      </c>
      <c r="I51" s="25">
        <v>0.14000000000000001</v>
      </c>
    </row>
    <row r="52" spans="2:9">
      <c r="C52" s="120"/>
      <c r="D52" s="13"/>
      <c r="E52" s="25"/>
      <c r="F52" s="25"/>
      <c r="G52" s="25"/>
      <c r="H52" s="25"/>
      <c r="I52" s="25"/>
    </row>
    <row r="53" spans="2:9">
      <c r="B53" s="4" t="s">
        <v>174</v>
      </c>
      <c r="C53" s="120">
        <v>5430</v>
      </c>
      <c r="D53" s="14">
        <v>0.1047</v>
      </c>
      <c r="E53" s="124">
        <v>9.4E-2</v>
      </c>
      <c r="F53" s="124">
        <v>0.113</v>
      </c>
      <c r="G53" s="25" t="s">
        <v>78</v>
      </c>
      <c r="H53" s="25" t="s">
        <v>118</v>
      </c>
      <c r="I53" s="25">
        <v>0.01</v>
      </c>
    </row>
    <row r="54" spans="2:9">
      <c r="C54" s="120"/>
      <c r="D54" s="13"/>
      <c r="E54" s="124"/>
      <c r="F54" s="124"/>
      <c r="G54" s="25"/>
      <c r="H54" s="25"/>
      <c r="I54" s="25"/>
    </row>
    <row r="55" spans="2:9">
      <c r="B55" s="4" t="s">
        <v>175</v>
      </c>
      <c r="C55" s="120"/>
      <c r="D55" s="13"/>
      <c r="E55" s="25"/>
      <c r="F55" s="25"/>
      <c r="G55" s="25"/>
      <c r="H55" s="25"/>
      <c r="I55" s="25"/>
    </row>
    <row r="56" spans="2:9">
      <c r="B56" s="4" t="s">
        <v>119</v>
      </c>
      <c r="C56" s="120">
        <v>5418</v>
      </c>
      <c r="D56" s="14">
        <v>0.1045</v>
      </c>
      <c r="E56" s="124">
        <v>9.7000000000000003E-2</v>
      </c>
      <c r="F56" s="124">
        <v>0.11</v>
      </c>
      <c r="G56" s="25" t="s">
        <v>78</v>
      </c>
      <c r="H56" s="25" t="s">
        <v>120</v>
      </c>
      <c r="I56" s="25">
        <v>7.0000000000000007E-2</v>
      </c>
    </row>
    <row r="57" spans="2:9">
      <c r="B57" s="4" t="s">
        <v>121</v>
      </c>
      <c r="C57" s="120">
        <v>2143</v>
      </c>
      <c r="D57" s="14">
        <v>4.1299999999999996E-2</v>
      </c>
      <c r="E57" s="124">
        <v>3.4000000000000002E-2</v>
      </c>
      <c r="F57" s="124">
        <v>4.7E-2</v>
      </c>
      <c r="G57" s="25"/>
      <c r="H57" s="25" t="s">
        <v>122</v>
      </c>
      <c r="I57" s="25">
        <v>4.0000000000000001E-3</v>
      </c>
    </row>
    <row r="58" spans="2:9">
      <c r="B58" s="4" t="s">
        <v>123</v>
      </c>
      <c r="C58" s="120">
        <v>44290</v>
      </c>
      <c r="D58" s="14">
        <v>0.85420000000000007</v>
      </c>
      <c r="E58" s="124">
        <v>0.86899999999999999</v>
      </c>
      <c r="F58" s="124">
        <v>0.84299999999999997</v>
      </c>
      <c r="G58" s="25"/>
      <c r="H58" s="25" t="s">
        <v>124</v>
      </c>
      <c r="I58" s="25">
        <v>3.0000000000000001E-3</v>
      </c>
    </row>
    <row r="59" spans="2:9">
      <c r="C59" s="120"/>
      <c r="D59" s="13"/>
      <c r="E59" s="25"/>
      <c r="F59" s="25"/>
      <c r="G59" s="25"/>
      <c r="H59" s="25"/>
      <c r="I59" s="25"/>
    </row>
    <row r="60" spans="2:9">
      <c r="B60" s="4" t="s">
        <v>176</v>
      </c>
      <c r="C60" s="120">
        <v>3.015082</v>
      </c>
      <c r="D60" s="13">
        <v>2.4856699999999998</v>
      </c>
      <c r="E60" s="25" t="s">
        <v>125</v>
      </c>
      <c r="F60" s="25" t="s">
        <v>126</v>
      </c>
      <c r="G60" s="25">
        <v>0.03</v>
      </c>
      <c r="H60" s="25" t="s">
        <v>127</v>
      </c>
      <c r="I60" s="25" t="s">
        <v>78</v>
      </c>
    </row>
    <row r="61" spans="2:9">
      <c r="B61" s="10" t="s">
        <v>177</v>
      </c>
      <c r="C61" s="121">
        <v>6.0100870000000004</v>
      </c>
      <c r="D61" s="119">
        <v>1.526189</v>
      </c>
      <c r="E61" s="26" t="s">
        <v>128</v>
      </c>
      <c r="F61" s="26" t="s">
        <v>129</v>
      </c>
      <c r="G61" s="26" t="s">
        <v>78</v>
      </c>
      <c r="H61" s="26" t="s">
        <v>130</v>
      </c>
      <c r="I61" s="26">
        <v>0.87</v>
      </c>
    </row>
    <row r="62" spans="2:9">
      <c r="C62" s="122"/>
      <c r="D62" s="19"/>
    </row>
  </sheetData>
  <mergeCells count="3">
    <mergeCell ref="C5:D5"/>
    <mergeCell ref="C4:D4"/>
    <mergeCell ref="E5:F5"/>
  </mergeCells>
  <pageMargins left="0.7" right="0.7" top="0.75" bottom="0.75" header="0.3" footer="0.3"/>
  <pageSetup scale="84"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6793C1-DFAD-E648-8312-68D5A3829F9F}">
  <sheetPr>
    <pageSetUpPr fitToPage="1"/>
  </sheetPr>
  <dimension ref="B2:G19"/>
  <sheetViews>
    <sheetView workbookViewId="0">
      <selection activeCell="I9" sqref="I9"/>
    </sheetView>
  </sheetViews>
  <sheetFormatPr baseColWidth="10" defaultColWidth="10.83203125" defaultRowHeight="12"/>
  <cols>
    <col min="1" max="1" width="10.83203125" style="111"/>
    <col min="2" max="2" width="13.1640625" style="113" customWidth="1"/>
    <col min="3" max="3" width="26.83203125" style="110" customWidth="1"/>
    <col min="4" max="5" width="22.6640625" style="110" customWidth="1"/>
    <col min="6" max="6" width="39.83203125" style="110" customWidth="1"/>
    <col min="7" max="7" width="31.1640625" style="110" customWidth="1"/>
    <col min="8" max="16384" width="10.83203125" style="111"/>
  </cols>
  <sheetData>
    <row r="2" spans="2:7">
      <c r="B2" s="109" t="s">
        <v>195</v>
      </c>
    </row>
    <row r="4" spans="2:7" ht="26">
      <c r="B4" s="117" t="s">
        <v>185</v>
      </c>
      <c r="C4" s="118" t="s">
        <v>0</v>
      </c>
      <c r="D4" s="118" t="s">
        <v>1</v>
      </c>
      <c r="E4" s="118" t="s">
        <v>3</v>
      </c>
      <c r="F4" s="118" t="s">
        <v>2</v>
      </c>
      <c r="G4" s="118" t="s">
        <v>4</v>
      </c>
    </row>
    <row r="5" spans="2:7" ht="13">
      <c r="B5" s="115" t="s">
        <v>543</v>
      </c>
      <c r="C5" s="116" t="s">
        <v>386</v>
      </c>
      <c r="D5" s="116" t="s">
        <v>387</v>
      </c>
      <c r="E5" s="116" t="s">
        <v>387</v>
      </c>
      <c r="F5" s="116" t="s">
        <v>388</v>
      </c>
      <c r="G5" s="116" t="s">
        <v>384</v>
      </c>
    </row>
    <row r="6" spans="2:7" s="112" customFormat="1" ht="78">
      <c r="B6" s="115" t="s">
        <v>544</v>
      </c>
      <c r="C6" s="114" t="s">
        <v>361</v>
      </c>
      <c r="D6" s="114" t="s">
        <v>389</v>
      </c>
      <c r="E6" s="114" t="s">
        <v>390</v>
      </c>
      <c r="F6" s="114" t="s">
        <v>391</v>
      </c>
      <c r="G6" s="114" t="s">
        <v>392</v>
      </c>
    </row>
    <row r="7" spans="2:7" ht="112" customHeight="1">
      <c r="B7" s="115" t="s">
        <v>525</v>
      </c>
      <c r="C7" s="115" t="s">
        <v>545</v>
      </c>
      <c r="D7" s="137" t="s">
        <v>526</v>
      </c>
      <c r="E7" s="137"/>
      <c r="F7" s="115" t="s">
        <v>535</v>
      </c>
      <c r="G7" s="115" t="s">
        <v>536</v>
      </c>
    </row>
    <row r="8" spans="2:7" ht="225" customHeight="1">
      <c r="B8" s="115" t="s">
        <v>514</v>
      </c>
      <c r="C8" s="115" t="s">
        <v>527</v>
      </c>
      <c r="D8" s="137" t="s">
        <v>528</v>
      </c>
      <c r="E8" s="137"/>
      <c r="F8" s="115" t="s">
        <v>537</v>
      </c>
      <c r="G8" s="115" t="s">
        <v>186</v>
      </c>
    </row>
    <row r="9" spans="2:7" s="112" customFormat="1" ht="100" customHeight="1">
      <c r="B9" s="115" t="s">
        <v>515</v>
      </c>
      <c r="C9" s="114" t="s">
        <v>516</v>
      </c>
      <c r="D9" s="138" t="s">
        <v>529</v>
      </c>
      <c r="E9" s="138"/>
      <c r="F9" s="114" t="s">
        <v>538</v>
      </c>
      <c r="G9" s="114"/>
    </row>
    <row r="10" spans="2:7" s="112" customFormat="1" ht="103" customHeight="1">
      <c r="B10" s="115" t="s">
        <v>517</v>
      </c>
      <c r="C10" s="114" t="s">
        <v>518</v>
      </c>
      <c r="D10" s="138" t="s">
        <v>530</v>
      </c>
      <c r="E10" s="138"/>
      <c r="F10" s="114" t="s">
        <v>539</v>
      </c>
      <c r="G10" s="114"/>
    </row>
    <row r="11" spans="2:7" s="112" customFormat="1" ht="102" customHeight="1">
      <c r="B11" s="115" t="s">
        <v>519</v>
      </c>
      <c r="C11" s="114" t="s">
        <v>520</v>
      </c>
      <c r="D11" s="138" t="s">
        <v>531</v>
      </c>
      <c r="E11" s="138"/>
      <c r="F11" s="114" t="s">
        <v>540</v>
      </c>
      <c r="G11" s="114"/>
    </row>
    <row r="12" spans="2:7" ht="138" customHeight="1">
      <c r="B12" s="115" t="s">
        <v>512</v>
      </c>
      <c r="C12" s="115" t="s">
        <v>521</v>
      </c>
      <c r="D12" s="137" t="s">
        <v>532</v>
      </c>
      <c r="E12" s="137"/>
      <c r="F12" s="115" t="s">
        <v>541</v>
      </c>
      <c r="G12" s="115"/>
    </row>
    <row r="13" spans="2:7" ht="163" customHeight="1">
      <c r="B13" s="115" t="s">
        <v>522</v>
      </c>
      <c r="C13" s="115" t="s">
        <v>186</v>
      </c>
      <c r="D13" s="137" t="s">
        <v>542</v>
      </c>
      <c r="E13" s="137"/>
      <c r="F13" s="115" t="s">
        <v>513</v>
      </c>
      <c r="G13" s="115" t="s">
        <v>186</v>
      </c>
    </row>
    <row r="14" spans="2:7" ht="92" customHeight="1">
      <c r="B14" s="115" t="s">
        <v>523</v>
      </c>
      <c r="C14" s="115"/>
      <c r="D14" s="137" t="s">
        <v>524</v>
      </c>
      <c r="E14" s="137"/>
      <c r="F14" s="115"/>
      <c r="G14" s="115"/>
    </row>
    <row r="15" spans="2:7" s="112" customFormat="1" ht="39">
      <c r="B15" s="115" t="s">
        <v>533</v>
      </c>
      <c r="C15" s="115" t="s">
        <v>187</v>
      </c>
      <c r="D15" s="115" t="s">
        <v>393</v>
      </c>
      <c r="E15" s="115" t="s">
        <v>187</v>
      </c>
      <c r="F15" s="115" t="s">
        <v>187</v>
      </c>
      <c r="G15" s="115" t="s">
        <v>385</v>
      </c>
    </row>
    <row r="16" spans="2:7" s="112" customFormat="1" ht="26">
      <c r="B16" s="115" t="s">
        <v>534</v>
      </c>
      <c r="C16" s="115" t="s">
        <v>186</v>
      </c>
      <c r="D16" s="115" t="s">
        <v>186</v>
      </c>
      <c r="E16" s="115" t="s">
        <v>186</v>
      </c>
      <c r="F16" s="115" t="s">
        <v>187</v>
      </c>
      <c r="G16" s="115" t="s">
        <v>385</v>
      </c>
    </row>
    <row r="17" spans="2:2">
      <c r="B17" s="113" t="s">
        <v>394</v>
      </c>
    </row>
    <row r="18" spans="2:2">
      <c r="B18" s="113" t="s">
        <v>546</v>
      </c>
    </row>
    <row r="19" spans="2:2">
      <c r="B19" s="113" t="s">
        <v>511</v>
      </c>
    </row>
  </sheetData>
  <mergeCells count="8">
    <mergeCell ref="D7:E7"/>
    <mergeCell ref="D8:E8"/>
    <mergeCell ref="D13:E13"/>
    <mergeCell ref="D12:E12"/>
    <mergeCell ref="D14:E14"/>
    <mergeCell ref="D9:E9"/>
    <mergeCell ref="D10:E10"/>
    <mergeCell ref="D11:E11"/>
  </mergeCells>
  <pageMargins left="0.7" right="0.7" top="0.75" bottom="0.75" header="0.3" footer="0.3"/>
  <pageSetup scale="54"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6</vt:i4>
      </vt:variant>
      <vt:variant>
        <vt:lpstr>Named Ranges</vt:lpstr>
      </vt:variant>
      <vt:variant>
        <vt:i4>15</vt:i4>
      </vt:variant>
    </vt:vector>
  </HeadingPairs>
  <TitlesOfParts>
    <vt:vector size="31" baseType="lpstr">
      <vt:lpstr>Summary</vt:lpstr>
      <vt:lpstr>Table 1</vt:lpstr>
      <vt:lpstr>Fig1</vt:lpstr>
      <vt:lpstr>Fig2</vt:lpstr>
      <vt:lpstr>Fig3</vt:lpstr>
      <vt:lpstr>Fig4</vt:lpstr>
      <vt:lpstr>ST1</vt:lpstr>
      <vt:lpstr>ST2</vt:lpstr>
      <vt:lpstr>ST3</vt:lpstr>
      <vt:lpstr>ST4</vt:lpstr>
      <vt:lpstr>ST5</vt:lpstr>
      <vt:lpstr>ST6</vt:lpstr>
      <vt:lpstr>ST7</vt:lpstr>
      <vt:lpstr>ST8</vt:lpstr>
      <vt:lpstr>ST9</vt:lpstr>
      <vt:lpstr>SFig1</vt:lpstr>
      <vt:lpstr>'Fig1'!Print_Area</vt:lpstr>
      <vt:lpstr>'Fig2'!Print_Area</vt:lpstr>
      <vt:lpstr>'Fig3'!Print_Area</vt:lpstr>
      <vt:lpstr>'Fig4'!Print_Area</vt:lpstr>
      <vt:lpstr>SFig1!Print_Area</vt:lpstr>
      <vt:lpstr>'ST1'!Print_Area</vt:lpstr>
      <vt:lpstr>'ST2'!Print_Area</vt:lpstr>
      <vt:lpstr>'ST3'!Print_Area</vt:lpstr>
      <vt:lpstr>'ST4'!Print_Area</vt:lpstr>
      <vt:lpstr>'ST5'!Print_Area</vt:lpstr>
      <vt:lpstr>'ST6'!Print_Area</vt:lpstr>
      <vt:lpstr>'ST8'!Print_Area</vt:lpstr>
      <vt:lpstr>'ST9'!Print_Area</vt:lpstr>
      <vt:lpstr>Summary!Print_Area</vt:lpstr>
      <vt:lpstr>'Table 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an kusuma</dc:creator>
  <cp:lastModifiedBy>dian kusuma</cp:lastModifiedBy>
  <cp:lastPrinted>2020-06-22T11:47:40Z</cp:lastPrinted>
  <dcterms:created xsi:type="dcterms:W3CDTF">2020-06-20T23:08:46Z</dcterms:created>
  <dcterms:modified xsi:type="dcterms:W3CDTF">2021-01-29T15:15:18Z</dcterms:modified>
</cp:coreProperties>
</file>